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2.Projects\Dementia platform WP 10\Validation study\Write up\Sub2 - PLoS One October 2019\Revision\"/>
    </mc:Choice>
  </mc:AlternateContent>
  <bookViews>
    <workbookView xWindow="0" yWindow="0" windowWidth="19200" windowHeight="11880"/>
  </bookViews>
  <sheets>
    <sheet name="UKBval_spearmancorrs_270319" sheetId="1" r:id="rId1"/>
  </sheets>
  <calcPr calcId="0"/>
</workbook>
</file>

<file path=xl/sharedStrings.xml><?xml version="1.0" encoding="utf-8"?>
<sst xmlns="http://schemas.openxmlformats.org/spreadsheetml/2006/main" count="307" uniqueCount="51">
  <si>
    <t>Age (days)</t>
  </si>
  <si>
    <t xml:space="preserve">Sex </t>
  </si>
  <si>
    <t>Years of education</t>
  </si>
  <si>
    <t>General health</t>
  </si>
  <si>
    <t>M-ACE</t>
  </si>
  <si>
    <t>PPVT</t>
  </si>
  <si>
    <t>NART</t>
  </si>
  <si>
    <t>NIH TB Picture Vocabulary</t>
  </si>
  <si>
    <t>TMT A</t>
  </si>
  <si>
    <t>TMT B</t>
  </si>
  <si>
    <t>D-KEFS Tower Test</t>
  </si>
  <si>
    <t>COGNITO Matrices</t>
  </si>
  <si>
    <t>UKB Pairs Matching</t>
  </si>
  <si>
    <t>UKB RT</t>
  </si>
  <si>
    <t>UKB Prospective Memory</t>
  </si>
  <si>
    <t>UKB Fluid IQ</t>
  </si>
  <si>
    <t>UKB Numeric Memory</t>
  </si>
  <si>
    <t>UKB TMT A</t>
  </si>
  <si>
    <t>UKB TMT B</t>
  </si>
  <si>
    <t xml:space="preserve">UKB Symbol Digit </t>
  </si>
  <si>
    <t>UKB Picture Vocabulary</t>
  </si>
  <si>
    <t>UKB PAL</t>
  </si>
  <si>
    <t>UKB Tower Test</t>
  </si>
  <si>
    <t>UKB Matrices</t>
  </si>
  <si>
    <t>p</t>
  </si>
  <si>
    <t>&lt;2.20E-16</t>
  </si>
  <si>
    <t>-</t>
  </si>
  <si>
    <t>g:reference-11</t>
  </si>
  <si>
    <t>g:UKB-11</t>
  </si>
  <si>
    <t>g:UKB-5</t>
  </si>
  <si>
    <t>RMBM Appointments</t>
  </si>
  <si>
    <t>WMS-IV Designs I</t>
  </si>
  <si>
    <t>WMS-IV Designs II</t>
  </si>
  <si>
    <t>WMS-IV Designs total</t>
  </si>
  <si>
    <t xml:space="preserve">WMS-IV VPA I </t>
  </si>
  <si>
    <t>WMS-IV VPA II</t>
  </si>
  <si>
    <t>WAIS-IV Digit Span Forwards</t>
  </si>
  <si>
    <t>WAIS-IV Digit Span Backwards</t>
  </si>
  <si>
    <t>WAIS-IV Digit Span Sequence</t>
  </si>
  <si>
    <t>SDMT</t>
  </si>
  <si>
    <t>DLRT Simple RT</t>
  </si>
  <si>
    <t>DLRT Choice RT</t>
  </si>
  <si>
    <t>g:reference-9</t>
  </si>
  <si>
    <t>Sex is coded 1 for male, 0 for female. General health is coded 1 for poor, 2 for fair, 3 for good, 4 for very good, 5 for excellent.</t>
  </si>
  <si>
    <t>P-values in bold show p-values that are significant at p &lt; .05</t>
  </si>
  <si>
    <t>rho</t>
  </si>
  <si>
    <t>Supplementary Table 9. Spearman rank-order correlations (below the diagonal) and age-adjusted Spearman rank-order correlations (above the diagonal) between all cognitive tests and demographic variables.</t>
  </si>
  <si>
    <t>Self-reported Memory</t>
  </si>
  <si>
    <t>WMS-IV VPA Total</t>
  </si>
  <si>
    <t>WMS-IV Designs Total</t>
  </si>
  <si>
    <t xml:space="preserve">M-ACE, Mini Addenbrooke’s Cognitive Examination; PPVT, Peabody Picture Vocabulary Test – Fourth Edition; NART, National Adult Reading Test; NIH TB Picture Vocabulary, NIH Toolbox Picture Vocabulary; RMBM, Rivermead Behavioural Memory Test – Extended Version; WMS-IV, Wechsler Memory Scale – Fourth Edition; VPA, Verbal Paired Associates; WAIS-IV, Wechsler Adult Intelligence Scale – Fourth Edition; SDMT, Symbol Digit Modalities Test; DLRT, Deary-Liewald Reaction Time Test; RT, Reaction Time; TMT A, Trail Making Test part A; TMT B; Trail Making Test part B; D-KEFS, Delis-Kaplan Executive Function System; UKB, UK Biobank; Fluid IQ, Fluid Intelligence; PAL, Paired Associate Learning; g:reference-11, measure of general cognitive ability created by entering 11 standardised reference tests into a principal components analysis and saving scores from the first unrotated principal component; g:reference-9, measure of general cognitive ability created by entering 9 standardised reference tests into a principal components analysis and saving scores from the first unrotated principal component; g:UKB-11, measure of general cognitive ability created by entering 11 UK Biobank cognitive tests into a principal components analysis and saving scores from the first unrotated principal component; g:UKB-5, measure of general cognitive ability created by entering the 5 UK Biobank tests administered at the UK Biobank baseline assessment into a principal components analysis and saving scores form the first unrotated principal compone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00\ \ \ \ \ \ ;\-#,##0.000\ \ \ \ \ \ "/>
    <numFmt numFmtId="165" formatCode="0.0E+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Fill="1" applyBorder="1"/>
    <xf numFmtId="0" fontId="0" fillId="0" borderId="0" xfId="0" quotePrefix="1" applyFill="1"/>
    <xf numFmtId="164" fontId="0" fillId="0" borderId="0" xfId="0" quotePrefix="1" applyNumberFormat="1" applyFill="1"/>
    <xf numFmtId="0" fontId="18" fillId="0" borderId="0" xfId="0" applyFont="1" applyFill="1" applyAlignment="1">
      <alignment horizontal="right"/>
    </xf>
    <xf numFmtId="164" fontId="18" fillId="0" borderId="0" xfId="0" applyNumberFormat="1" applyFont="1" applyFill="1" applyAlignment="1">
      <alignment horizontal="right"/>
    </xf>
    <xf numFmtId="1" fontId="18" fillId="0" borderId="0" xfId="0" applyNumberFormat="1" applyFont="1" applyFill="1"/>
    <xf numFmtId="11" fontId="18" fillId="0" borderId="0" xfId="0" applyNumberFormat="1" applyFont="1" applyFill="1"/>
    <xf numFmtId="164" fontId="18" fillId="0" borderId="0" xfId="0" applyNumberFormat="1" applyFont="1" applyFill="1"/>
    <xf numFmtId="11" fontId="19" fillId="0" borderId="0" xfId="0" applyNumberFormat="1" applyFont="1" applyFill="1"/>
    <xf numFmtId="0" fontId="18" fillId="0" borderId="0" xfId="0" applyFont="1" applyFill="1"/>
    <xf numFmtId="11" fontId="18" fillId="0" borderId="0" xfId="0" applyNumberFormat="1" applyFont="1" applyFill="1" applyAlignment="1">
      <alignment horizontal="right"/>
    </xf>
    <xf numFmtId="0" fontId="18" fillId="0" borderId="0" xfId="0" quotePrefix="1" applyFont="1" applyFill="1"/>
    <xf numFmtId="164" fontId="18" fillId="0" borderId="0" xfId="0" quotePrefix="1" applyNumberFormat="1" applyFont="1" applyFill="1"/>
    <xf numFmtId="164" fontId="18" fillId="0" borderId="0" xfId="0" applyNumberFormat="1" applyFont="1" applyFill="1" applyBorder="1"/>
    <xf numFmtId="0" fontId="18" fillId="0" borderId="0" xfId="0" applyFont="1" applyFill="1" applyBorder="1"/>
    <xf numFmtId="165" fontId="18" fillId="0" borderId="0" xfId="0" applyNumberFormat="1" applyFont="1" applyFill="1" applyAlignment="1">
      <alignment horizontal="right"/>
    </xf>
    <xf numFmtId="2" fontId="18" fillId="0" borderId="0" xfId="0" applyNumberFormat="1" applyFont="1" applyFill="1"/>
    <xf numFmtId="11" fontId="18" fillId="0" borderId="0" xfId="0" applyNumberFormat="1" applyFont="1" applyFill="1" applyBorder="1"/>
    <xf numFmtId="1" fontId="18" fillId="0" borderId="0" xfId="0" applyNumberFormat="1" applyFont="1" applyFill="1" applyBorder="1"/>
    <xf numFmtId="164" fontId="19" fillId="0" borderId="0" xfId="0" applyNumberFormat="1" applyFont="1" applyFill="1"/>
    <xf numFmtId="0" fontId="18" fillId="0" borderId="10" xfId="0" applyFont="1" applyFill="1" applyBorder="1"/>
    <xf numFmtId="0" fontId="20" fillId="0" borderId="10" xfId="0" applyFont="1" applyFill="1" applyBorder="1" applyAlignment="1">
      <alignment horizontal="left"/>
    </xf>
    <xf numFmtId="0" fontId="20" fillId="0" borderId="0" xfId="0" applyFont="1" applyFill="1" applyAlignment="1">
      <alignment horizontal="right"/>
    </xf>
    <xf numFmtId="0" fontId="20" fillId="0" borderId="0" xfId="0" applyFont="1" applyFill="1" applyBorder="1" applyAlignment="1">
      <alignment horizontal="right"/>
    </xf>
    <xf numFmtId="0" fontId="21" fillId="0" borderId="0" xfId="0" applyFont="1"/>
    <xf numFmtId="0" fontId="20" fillId="0" borderId="0" xfId="0" applyFont="1" applyFill="1" applyBorder="1" applyAlignment="1">
      <alignment horizontal="left"/>
    </xf>
    <xf numFmtId="0" fontId="20" fillId="0" borderId="10" xfId="0" applyFont="1" applyFill="1" applyBorder="1" applyAlignment="1">
      <alignment horizontal="right"/>
    </xf>
    <xf numFmtId="11" fontId="18" fillId="0" borderId="10" xfId="0" applyNumberFormat="1" applyFont="1" applyFill="1" applyBorder="1"/>
    <xf numFmtId="164" fontId="18" fillId="0" borderId="10" xfId="0" applyNumberFormat="1" applyFont="1" applyFill="1" applyBorder="1"/>
    <xf numFmtId="11" fontId="19" fillId="0" borderId="10" xfId="0" applyNumberFormat="1" applyFont="1" applyFill="1" applyBorder="1"/>
    <xf numFmtId="164" fontId="19" fillId="0" borderId="10" xfId="0" applyNumberFormat="1" applyFont="1" applyFill="1" applyBorder="1"/>
    <xf numFmtId="1" fontId="18" fillId="0" borderId="0" xfId="0" quotePrefix="1" applyNumberFormat="1" applyFont="1" applyFill="1"/>
    <xf numFmtId="0" fontId="19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3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31"/>
  <sheetViews>
    <sheetView tabSelected="1" zoomScaleNormal="100" workbookViewId="0">
      <selection activeCell="A132" sqref="A132"/>
    </sheetView>
  </sheetViews>
  <sheetFormatPr defaultRowHeight="15" x14ac:dyDescent="0.25"/>
  <cols>
    <col min="1" max="1" width="28.85546875" style="1" customWidth="1"/>
    <col min="2" max="16" width="9.140625" style="1"/>
    <col min="17" max="17" width="10.7109375" style="1" bestFit="1" customWidth="1"/>
    <col min="18" max="39" width="9.140625" style="1"/>
    <col min="40" max="40" width="11.5703125" style="1" customWidth="1"/>
    <col min="41" max="16384" width="9.140625" style="1"/>
  </cols>
  <sheetData>
    <row r="1" spans="1:44" x14ac:dyDescent="0.25">
      <c r="A1" s="35" t="s">
        <v>4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</row>
    <row r="2" spans="1:44" x14ac:dyDescent="0.25">
      <c r="A2" s="23"/>
      <c r="B2" s="23" t="s">
        <v>0</v>
      </c>
      <c r="C2" s="23" t="s">
        <v>1</v>
      </c>
      <c r="D2" s="23" t="s">
        <v>2</v>
      </c>
      <c r="E2" s="23" t="s">
        <v>3</v>
      </c>
      <c r="F2" s="23" t="s">
        <v>47</v>
      </c>
      <c r="G2" s="23" t="s">
        <v>4</v>
      </c>
      <c r="H2" s="23" t="s">
        <v>5</v>
      </c>
      <c r="I2" s="23" t="s">
        <v>6</v>
      </c>
      <c r="J2" s="23" t="s">
        <v>7</v>
      </c>
      <c r="K2" s="23" t="s">
        <v>30</v>
      </c>
      <c r="L2" s="23" t="s">
        <v>31</v>
      </c>
      <c r="M2" s="23" t="s">
        <v>32</v>
      </c>
      <c r="N2" s="23" t="s">
        <v>33</v>
      </c>
      <c r="O2" s="23" t="s">
        <v>34</v>
      </c>
      <c r="P2" s="23" t="s">
        <v>35</v>
      </c>
      <c r="Q2" s="23" t="s">
        <v>48</v>
      </c>
      <c r="R2" s="23" t="s">
        <v>36</v>
      </c>
      <c r="S2" s="23" t="s">
        <v>37</v>
      </c>
      <c r="T2" s="23" t="s">
        <v>38</v>
      </c>
      <c r="U2" s="23" t="s">
        <v>39</v>
      </c>
      <c r="V2" s="23" t="s">
        <v>40</v>
      </c>
      <c r="W2" s="23" t="s">
        <v>41</v>
      </c>
      <c r="X2" s="23" t="s">
        <v>8</v>
      </c>
      <c r="Y2" s="23" t="s">
        <v>9</v>
      </c>
      <c r="Z2" s="23" t="s">
        <v>10</v>
      </c>
      <c r="AA2" s="23" t="s">
        <v>11</v>
      </c>
      <c r="AB2" s="23" t="s">
        <v>12</v>
      </c>
      <c r="AC2" s="23" t="s">
        <v>13</v>
      </c>
      <c r="AD2" s="23" t="s">
        <v>14</v>
      </c>
      <c r="AE2" s="23" t="s">
        <v>15</v>
      </c>
      <c r="AF2" s="23" t="s">
        <v>16</v>
      </c>
      <c r="AG2" s="23" t="s">
        <v>17</v>
      </c>
      <c r="AH2" s="23" t="s">
        <v>18</v>
      </c>
      <c r="AI2" s="23" t="s">
        <v>19</v>
      </c>
      <c r="AJ2" s="23" t="s">
        <v>20</v>
      </c>
      <c r="AK2" s="23" t="s">
        <v>21</v>
      </c>
      <c r="AL2" s="23" t="s">
        <v>22</v>
      </c>
      <c r="AM2" s="23" t="s">
        <v>23</v>
      </c>
      <c r="AN2" s="24" t="s">
        <v>27</v>
      </c>
      <c r="AO2" s="24" t="s">
        <v>42</v>
      </c>
      <c r="AP2" s="24" t="s">
        <v>28</v>
      </c>
      <c r="AQ2" s="24" t="s">
        <v>29</v>
      </c>
    </row>
    <row r="3" spans="1:44" x14ac:dyDescent="0.25">
      <c r="A3" s="12" t="s">
        <v>0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</row>
    <row r="4" spans="1:44" x14ac:dyDescent="0.25">
      <c r="A4" s="25" t="s">
        <v>45</v>
      </c>
      <c r="B4" s="34"/>
      <c r="C4" s="14" t="s">
        <v>26</v>
      </c>
      <c r="D4" s="14" t="s">
        <v>26</v>
      </c>
      <c r="E4" s="14" t="s">
        <v>26</v>
      </c>
      <c r="F4" s="14" t="s">
        <v>26</v>
      </c>
      <c r="G4" s="14" t="s">
        <v>26</v>
      </c>
      <c r="H4" s="14" t="s">
        <v>26</v>
      </c>
      <c r="I4" s="14" t="s">
        <v>26</v>
      </c>
      <c r="J4" s="14" t="s">
        <v>26</v>
      </c>
      <c r="K4" s="14" t="s">
        <v>26</v>
      </c>
      <c r="L4" s="14" t="s">
        <v>26</v>
      </c>
      <c r="M4" s="14" t="s">
        <v>26</v>
      </c>
      <c r="N4" s="14" t="s">
        <v>26</v>
      </c>
      <c r="O4" s="14" t="s">
        <v>26</v>
      </c>
      <c r="P4" s="14" t="s">
        <v>26</v>
      </c>
      <c r="Q4" s="14" t="s">
        <v>26</v>
      </c>
      <c r="R4" s="14" t="s">
        <v>26</v>
      </c>
      <c r="S4" s="14" t="s">
        <v>26</v>
      </c>
      <c r="T4" s="14" t="s">
        <v>26</v>
      </c>
      <c r="U4" s="14" t="s">
        <v>26</v>
      </c>
      <c r="V4" s="14" t="s">
        <v>26</v>
      </c>
      <c r="W4" s="14" t="s">
        <v>26</v>
      </c>
      <c r="X4" s="14" t="s">
        <v>26</v>
      </c>
      <c r="Y4" s="14" t="s">
        <v>26</v>
      </c>
      <c r="Z4" s="14" t="s">
        <v>26</v>
      </c>
      <c r="AA4" s="14" t="s">
        <v>26</v>
      </c>
      <c r="AB4" s="14" t="s">
        <v>26</v>
      </c>
      <c r="AC4" s="14" t="s">
        <v>26</v>
      </c>
      <c r="AD4" s="14" t="s">
        <v>26</v>
      </c>
      <c r="AE4" s="14" t="s">
        <v>26</v>
      </c>
      <c r="AF4" s="14" t="s">
        <v>26</v>
      </c>
      <c r="AG4" s="14" t="s">
        <v>26</v>
      </c>
      <c r="AH4" s="14" t="s">
        <v>26</v>
      </c>
      <c r="AI4" s="14" t="s">
        <v>26</v>
      </c>
      <c r="AJ4" s="14" t="s">
        <v>26</v>
      </c>
      <c r="AK4" s="14" t="s">
        <v>26</v>
      </c>
      <c r="AL4" s="14" t="s">
        <v>26</v>
      </c>
      <c r="AM4" s="14" t="s">
        <v>26</v>
      </c>
      <c r="AN4" s="14" t="s">
        <v>26</v>
      </c>
      <c r="AO4" s="14" t="s">
        <v>26</v>
      </c>
      <c r="AP4" s="14" t="s">
        <v>26</v>
      </c>
      <c r="AQ4" s="14" t="s">
        <v>26</v>
      </c>
      <c r="AR4" s="4"/>
    </row>
    <row r="5" spans="1:44" x14ac:dyDescent="0.25">
      <c r="A5" s="25" t="s">
        <v>24</v>
      </c>
      <c r="B5" s="34"/>
      <c r="C5" s="15" t="s">
        <v>26</v>
      </c>
      <c r="D5" s="15" t="s">
        <v>26</v>
      </c>
      <c r="E5" s="15" t="s">
        <v>26</v>
      </c>
      <c r="F5" s="15" t="s">
        <v>26</v>
      </c>
      <c r="G5" s="15" t="s">
        <v>26</v>
      </c>
      <c r="H5" s="15" t="s">
        <v>26</v>
      </c>
      <c r="I5" s="15" t="s">
        <v>26</v>
      </c>
      <c r="J5" s="15" t="s">
        <v>26</v>
      </c>
      <c r="K5" s="15" t="s">
        <v>26</v>
      </c>
      <c r="L5" s="15" t="s">
        <v>26</v>
      </c>
      <c r="M5" s="15" t="s">
        <v>26</v>
      </c>
      <c r="N5" s="15" t="s">
        <v>26</v>
      </c>
      <c r="O5" s="15" t="s">
        <v>26</v>
      </c>
      <c r="P5" s="15" t="s">
        <v>26</v>
      </c>
      <c r="Q5" s="15" t="s">
        <v>26</v>
      </c>
      <c r="R5" s="15" t="s">
        <v>26</v>
      </c>
      <c r="S5" s="15" t="s">
        <v>26</v>
      </c>
      <c r="T5" s="15" t="s">
        <v>26</v>
      </c>
      <c r="U5" s="15" t="s">
        <v>26</v>
      </c>
      <c r="V5" s="15" t="s">
        <v>26</v>
      </c>
      <c r="W5" s="15" t="s">
        <v>26</v>
      </c>
      <c r="X5" s="15" t="s">
        <v>26</v>
      </c>
      <c r="Y5" s="15" t="s">
        <v>26</v>
      </c>
      <c r="Z5" s="15" t="s">
        <v>26</v>
      </c>
      <c r="AA5" s="15" t="s">
        <v>26</v>
      </c>
      <c r="AB5" s="15" t="s">
        <v>26</v>
      </c>
      <c r="AC5" s="15" t="s">
        <v>26</v>
      </c>
      <c r="AD5" s="15" t="s">
        <v>26</v>
      </c>
      <c r="AE5" s="15" t="s">
        <v>26</v>
      </c>
      <c r="AF5" s="15" t="s">
        <v>26</v>
      </c>
      <c r="AG5" s="15" t="s">
        <v>26</v>
      </c>
      <c r="AH5" s="15" t="s">
        <v>26</v>
      </c>
      <c r="AI5" s="15" t="s">
        <v>26</v>
      </c>
      <c r="AJ5" s="15" t="s">
        <v>26</v>
      </c>
      <c r="AK5" s="15" t="s">
        <v>26</v>
      </c>
      <c r="AL5" s="15" t="s">
        <v>26</v>
      </c>
      <c r="AM5" s="15" t="s">
        <v>26</v>
      </c>
      <c r="AN5" s="15" t="s">
        <v>26</v>
      </c>
      <c r="AO5" s="15" t="s">
        <v>26</v>
      </c>
      <c r="AP5" s="15" t="s">
        <v>26</v>
      </c>
      <c r="AQ5" s="15" t="s">
        <v>26</v>
      </c>
      <c r="AR5" s="5"/>
    </row>
    <row r="6" spans="1:44" x14ac:dyDescent="0.25">
      <c r="A6" s="12" t="s">
        <v>1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2"/>
      <c r="AN6" s="12"/>
      <c r="AO6" s="12"/>
      <c r="AP6" s="12"/>
      <c r="AQ6" s="12"/>
    </row>
    <row r="7" spans="1:44" s="2" customFormat="1" x14ac:dyDescent="0.25">
      <c r="A7" s="25" t="s">
        <v>45</v>
      </c>
      <c r="B7" s="7">
        <v>-2.4739222601056099E-2</v>
      </c>
      <c r="C7" s="8"/>
      <c r="D7" s="7">
        <v>-4.9492630000000003E-2</v>
      </c>
      <c r="E7" s="7">
        <v>-1.7524979999999999E-2</v>
      </c>
      <c r="F7" s="7">
        <v>8.8748759999999996E-2</v>
      </c>
      <c r="G7" s="7">
        <v>-0.19736119999999999</v>
      </c>
      <c r="H7" s="7">
        <v>3.6432689999999997E-2</v>
      </c>
      <c r="I7" s="7">
        <v>-0.14924299999999999</v>
      </c>
      <c r="J7" s="7">
        <v>-0.1338318</v>
      </c>
      <c r="K7" s="7">
        <v>-7.3538199999999998E-2</v>
      </c>
      <c r="L7" s="7">
        <v>9.6542850000000001E-4</v>
      </c>
      <c r="M7" s="7">
        <v>-6.7251359999999996E-2</v>
      </c>
      <c r="N7" s="7">
        <v>-2.883229E-2</v>
      </c>
      <c r="O7" s="7">
        <v>-0.30551070000000002</v>
      </c>
      <c r="P7" s="7">
        <v>-0.25689699999999999</v>
      </c>
      <c r="Q7" s="7">
        <v>-0.30667319999999998</v>
      </c>
      <c r="R7" s="7">
        <v>6.8196569999999998E-2</v>
      </c>
      <c r="S7" s="7">
        <v>4.5958640000000002E-2</v>
      </c>
      <c r="T7" s="7">
        <v>5.87342E-2</v>
      </c>
      <c r="U7" s="7">
        <v>-5.3502969999999997E-2</v>
      </c>
      <c r="V7" s="7">
        <v>-0.1058872</v>
      </c>
      <c r="W7" s="7">
        <v>-4.2555040000000002E-2</v>
      </c>
      <c r="X7" s="7">
        <v>-5.1191550000000002E-2</v>
      </c>
      <c r="Y7" s="7">
        <v>-5.5139779999999999E-2</v>
      </c>
      <c r="Z7" s="7">
        <v>0.18767249999999999</v>
      </c>
      <c r="AA7" s="7">
        <v>0.14469270000000001</v>
      </c>
      <c r="AB7" s="7">
        <v>-0.14393339999999999</v>
      </c>
      <c r="AC7" s="7">
        <v>-0.1144747</v>
      </c>
      <c r="AD7" s="7">
        <v>-1.2860689999999999E-3</v>
      </c>
      <c r="AE7" s="7">
        <v>2.8996589999999999E-2</v>
      </c>
      <c r="AF7" s="7">
        <v>5.6365979999999996E-3</v>
      </c>
      <c r="AG7" s="7">
        <v>5.5819859999999999E-2</v>
      </c>
      <c r="AH7" s="7">
        <v>-7.1491209999999999E-2</v>
      </c>
      <c r="AI7" s="7">
        <v>-4.0863879999999998E-2</v>
      </c>
      <c r="AJ7" s="7">
        <v>-0.14973339999999999</v>
      </c>
      <c r="AK7" s="7">
        <v>-0.3105</v>
      </c>
      <c r="AL7" s="7">
        <v>0.20543049999999999</v>
      </c>
      <c r="AM7" s="7">
        <v>0.17454439999999999</v>
      </c>
      <c r="AN7" s="7">
        <v>-3.3158420000000001E-2</v>
      </c>
      <c r="AO7" s="7">
        <v>-1.9552859999999998E-2</v>
      </c>
      <c r="AP7" s="7">
        <v>3.0449239999999999E-2</v>
      </c>
      <c r="AQ7" s="7">
        <v>5.6396420000000003E-2</v>
      </c>
    </row>
    <row r="8" spans="1:44" s="2" customFormat="1" x14ac:dyDescent="0.25">
      <c r="A8" s="25" t="s">
        <v>24</v>
      </c>
      <c r="B8" s="10">
        <v>0.75616318994232301</v>
      </c>
      <c r="C8" s="8"/>
      <c r="D8" s="7">
        <v>0.53556459999999995</v>
      </c>
      <c r="E8" s="7">
        <v>0.82645150000000001</v>
      </c>
      <c r="F8" s="7">
        <v>0.26594640000000003</v>
      </c>
      <c r="G8" s="7">
        <v>1.293362E-2</v>
      </c>
      <c r="H8" s="7">
        <v>0.64844369999999996</v>
      </c>
      <c r="I8" s="7">
        <v>6.0440830000000001E-2</v>
      </c>
      <c r="J8" s="7">
        <v>9.2604880000000001E-2</v>
      </c>
      <c r="K8" s="7">
        <v>0.35848010000000002</v>
      </c>
      <c r="L8" s="7">
        <v>0.99042549999999996</v>
      </c>
      <c r="M8" s="7">
        <v>0.40419159999999998</v>
      </c>
      <c r="N8" s="7">
        <v>0.72087230000000002</v>
      </c>
      <c r="O8" s="13">
        <v>9.482596E-5</v>
      </c>
      <c r="P8" s="7">
        <v>1.120553E-3</v>
      </c>
      <c r="Q8" s="13">
        <v>8.8890209999999999E-5</v>
      </c>
      <c r="R8" s="7">
        <v>0.39302969999999998</v>
      </c>
      <c r="S8" s="7">
        <v>0.56512359999999995</v>
      </c>
      <c r="T8" s="7">
        <v>0.46209489999999998</v>
      </c>
      <c r="U8" s="7">
        <v>0.50435039999999998</v>
      </c>
      <c r="V8" s="7">
        <v>0.1840494</v>
      </c>
      <c r="W8" s="7">
        <v>0.59430620000000001</v>
      </c>
      <c r="X8" s="7">
        <v>0.52163440000000005</v>
      </c>
      <c r="Y8" s="7">
        <v>0.48998940000000002</v>
      </c>
      <c r="Z8" s="7">
        <v>1.7842239999999999E-2</v>
      </c>
      <c r="AA8" s="7">
        <v>6.9696910000000001E-2</v>
      </c>
      <c r="AB8" s="7">
        <v>7.0288359999999994E-2</v>
      </c>
      <c r="AC8" s="7">
        <v>0.1520832</v>
      </c>
      <c r="AD8" s="7">
        <v>0.98716360000000003</v>
      </c>
      <c r="AE8" s="7">
        <v>0.71760349999999995</v>
      </c>
      <c r="AF8" s="7">
        <v>0.94432459999999996</v>
      </c>
      <c r="AG8" s="7">
        <v>0.48464380000000001</v>
      </c>
      <c r="AH8" s="7">
        <v>0.37514399999999998</v>
      </c>
      <c r="AI8" s="7">
        <v>0.60905560000000003</v>
      </c>
      <c r="AJ8" s="7">
        <v>5.959163E-2</v>
      </c>
      <c r="AK8" s="13">
        <v>6.7972869999999999E-5</v>
      </c>
      <c r="AL8" s="7">
        <v>9.3848239999999999E-3</v>
      </c>
      <c r="AM8" s="7">
        <v>2.777319E-2</v>
      </c>
      <c r="AN8" s="7">
        <v>0.68408480000000005</v>
      </c>
      <c r="AO8" s="7">
        <v>0.80979480000000004</v>
      </c>
      <c r="AP8" s="7">
        <v>0.70867650000000004</v>
      </c>
      <c r="AQ8" s="7">
        <v>0.48580190000000001</v>
      </c>
    </row>
    <row r="9" spans="1:44" x14ac:dyDescent="0.25">
      <c r="A9" s="12" t="s">
        <v>2</v>
      </c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2"/>
      <c r="AN9" s="10"/>
      <c r="AO9" s="10"/>
      <c r="AP9" s="10"/>
      <c r="AQ9" s="10"/>
    </row>
    <row r="10" spans="1:44" s="2" customFormat="1" x14ac:dyDescent="0.25">
      <c r="A10" s="25" t="s">
        <v>45</v>
      </c>
      <c r="B10" s="7">
        <v>-0.241380155086517</v>
      </c>
      <c r="C10" s="7">
        <v>-4.2042911052703899E-2</v>
      </c>
      <c r="D10" s="8"/>
      <c r="E10" s="7">
        <v>0.18905140000000001</v>
      </c>
      <c r="F10" s="7">
        <v>9.8633189999999996E-2</v>
      </c>
      <c r="G10" s="7">
        <v>8.5941450000000003E-2</v>
      </c>
      <c r="H10" s="7">
        <v>0.2274756</v>
      </c>
      <c r="I10" s="7">
        <v>0.19420409999999999</v>
      </c>
      <c r="J10" s="7">
        <v>0.30015649999999999</v>
      </c>
      <c r="K10" s="7">
        <v>6.3616080000000005E-2</v>
      </c>
      <c r="L10" s="7">
        <v>-4.2014219999999998E-2</v>
      </c>
      <c r="M10" s="7">
        <v>-1.6292919999999999E-2</v>
      </c>
      <c r="N10" s="7">
        <v>-1.6497209999999998E-2</v>
      </c>
      <c r="O10" s="7">
        <v>7.988278E-2</v>
      </c>
      <c r="P10" s="7">
        <v>6.2503799999999998E-2</v>
      </c>
      <c r="Q10" s="7">
        <v>8.6926050000000005E-2</v>
      </c>
      <c r="R10" s="7">
        <v>-8.9149889999999996E-2</v>
      </c>
      <c r="S10" s="7">
        <v>3.3949069999999998E-2</v>
      </c>
      <c r="T10" s="7">
        <v>-3.0209300000000001E-2</v>
      </c>
      <c r="U10" s="7">
        <v>-1.6202109999999999E-2</v>
      </c>
      <c r="V10" s="7">
        <v>-2.9401699999999999E-2</v>
      </c>
      <c r="W10" s="7">
        <v>-0.1131317</v>
      </c>
      <c r="X10" s="7">
        <v>0.1295702</v>
      </c>
      <c r="Y10" s="7">
        <v>-6.052855E-2</v>
      </c>
      <c r="Z10" s="7">
        <v>-1.012565E-2</v>
      </c>
      <c r="AA10" s="7">
        <v>0.11956070000000001</v>
      </c>
      <c r="AB10" s="7">
        <v>-8.9736179999999992E-3</v>
      </c>
      <c r="AC10" s="7">
        <v>3.635613E-2</v>
      </c>
      <c r="AD10" s="7">
        <v>-2.382285E-2</v>
      </c>
      <c r="AE10" s="7">
        <v>4.5729110000000003E-2</v>
      </c>
      <c r="AF10" s="7">
        <v>2.0030800000000001E-2</v>
      </c>
      <c r="AG10" s="7">
        <v>-1.07762E-2</v>
      </c>
      <c r="AH10" s="7">
        <v>-5.7581239999999999E-2</v>
      </c>
      <c r="AI10" s="7">
        <v>-7.5997889999999999E-2</v>
      </c>
      <c r="AJ10" s="7">
        <v>0.33357759999999997</v>
      </c>
      <c r="AK10" s="7">
        <v>-2.1957250000000001E-2</v>
      </c>
      <c r="AL10" s="7">
        <v>-0.19545489999999999</v>
      </c>
      <c r="AM10" s="7">
        <v>0.1730314</v>
      </c>
      <c r="AN10" s="7">
        <v>0.1686425</v>
      </c>
      <c r="AO10" s="7">
        <v>9.2375579999999999E-2</v>
      </c>
      <c r="AP10" s="7">
        <v>-9.6038229999999992E-3</v>
      </c>
      <c r="AQ10" s="7">
        <v>-2.8605709999999999E-2</v>
      </c>
    </row>
    <row r="11" spans="1:44" s="2" customFormat="1" x14ac:dyDescent="0.25">
      <c r="A11" s="25" t="s">
        <v>24</v>
      </c>
      <c r="B11" s="10">
        <v>2.1057047882813199E-3</v>
      </c>
      <c r="C11" s="10">
        <v>0.59759013335550404</v>
      </c>
      <c r="D11" s="8"/>
      <c r="E11" s="7">
        <v>1.700492E-2</v>
      </c>
      <c r="F11" s="7">
        <v>0.2161158</v>
      </c>
      <c r="G11" s="7">
        <v>0.28296729999999998</v>
      </c>
      <c r="H11" s="7">
        <v>3.931225E-3</v>
      </c>
      <c r="I11" s="7">
        <v>1.4171029999999999E-2</v>
      </c>
      <c r="J11" s="13">
        <v>1.210521E-4</v>
      </c>
      <c r="K11" s="7">
        <v>0.42713889999999999</v>
      </c>
      <c r="L11" s="7">
        <v>0.60134960000000004</v>
      </c>
      <c r="M11" s="7">
        <v>0.84001429999999999</v>
      </c>
      <c r="N11" s="7">
        <v>0.83803559999999999</v>
      </c>
      <c r="O11" s="7">
        <v>0.31840859999999999</v>
      </c>
      <c r="P11" s="7">
        <v>0.4352818</v>
      </c>
      <c r="Q11" s="7">
        <v>0.2774681</v>
      </c>
      <c r="R11" s="7">
        <v>0.26378299999999999</v>
      </c>
      <c r="S11" s="7">
        <v>0.67096330000000004</v>
      </c>
      <c r="T11" s="7">
        <v>0.70542649999999996</v>
      </c>
      <c r="U11" s="7">
        <v>0.83987489999999998</v>
      </c>
      <c r="V11" s="7">
        <v>0.71295109999999995</v>
      </c>
      <c r="W11" s="7">
        <v>0.15565329999999999</v>
      </c>
      <c r="X11" s="7">
        <v>0.1035681</v>
      </c>
      <c r="Y11" s="7">
        <v>0.4485054</v>
      </c>
      <c r="Z11" s="7">
        <v>0.89919729999999998</v>
      </c>
      <c r="AA11" s="7">
        <v>0.13457720000000001</v>
      </c>
      <c r="AB11" s="7">
        <v>0.91061530000000002</v>
      </c>
      <c r="AC11" s="7">
        <v>0.65018089999999995</v>
      </c>
      <c r="AD11" s="7">
        <v>0.76565209999999995</v>
      </c>
      <c r="AE11" s="7">
        <v>0.56831120000000002</v>
      </c>
      <c r="AF11" s="7">
        <v>0.80398159999999996</v>
      </c>
      <c r="AG11" s="7">
        <v>0.89275850000000001</v>
      </c>
      <c r="AH11" s="7">
        <v>0.4752284</v>
      </c>
      <c r="AI11" s="7">
        <v>0.34103939999999999</v>
      </c>
      <c r="AJ11" s="13">
        <v>1.732896E-5</v>
      </c>
      <c r="AK11" s="7">
        <v>0.78353220000000001</v>
      </c>
      <c r="AL11" s="7">
        <v>1.354883E-2</v>
      </c>
      <c r="AM11" s="7">
        <v>2.9175510000000002E-2</v>
      </c>
      <c r="AN11" s="7">
        <v>3.7175140000000002E-2</v>
      </c>
      <c r="AO11" s="7">
        <v>0.25451580000000001</v>
      </c>
      <c r="AP11" s="7">
        <v>0.9062093</v>
      </c>
      <c r="AQ11" s="7">
        <v>0.72384280000000001</v>
      </c>
    </row>
    <row r="12" spans="1:44" x14ac:dyDescent="0.25">
      <c r="A12" s="12" t="s">
        <v>3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2"/>
      <c r="AN12" s="10"/>
      <c r="AO12" s="10"/>
      <c r="AP12" s="10"/>
      <c r="AQ12" s="10"/>
    </row>
    <row r="13" spans="1:44" s="2" customFormat="1" x14ac:dyDescent="0.25">
      <c r="A13" s="25" t="s">
        <v>45</v>
      </c>
      <c r="B13" s="7">
        <v>-5.4591059684753397E-2</v>
      </c>
      <c r="C13" s="7">
        <v>-1.61429513245821E-2</v>
      </c>
      <c r="D13" s="7">
        <v>0.19636492431163799</v>
      </c>
      <c r="E13" s="8"/>
      <c r="F13" s="7">
        <v>4.462382E-3</v>
      </c>
      <c r="G13" s="7">
        <v>1.0172E-3</v>
      </c>
      <c r="H13" s="7">
        <v>2.8402130000000001E-2</v>
      </c>
      <c r="I13" s="7">
        <v>8.6551329999999996E-2</v>
      </c>
      <c r="J13" s="7">
        <v>7.0274149999999994E-2</v>
      </c>
      <c r="K13" s="7">
        <v>-9.2442899999999995E-2</v>
      </c>
      <c r="L13" s="7">
        <v>-0.1224392</v>
      </c>
      <c r="M13" s="7">
        <v>-0.21610080000000001</v>
      </c>
      <c r="N13" s="7">
        <v>-0.18603700000000001</v>
      </c>
      <c r="O13" s="7">
        <v>-9.5314159999999995E-2</v>
      </c>
      <c r="P13" s="7">
        <v>-0.1266301</v>
      </c>
      <c r="Q13" s="7">
        <v>-0.105768</v>
      </c>
      <c r="R13" s="7">
        <v>6.1917779999999999E-2</v>
      </c>
      <c r="S13" s="7">
        <v>-3.0091770000000001E-4</v>
      </c>
      <c r="T13" s="7">
        <v>-8.7220219999999994E-3</v>
      </c>
      <c r="U13" s="7">
        <v>0.18191889999999999</v>
      </c>
      <c r="V13" s="7">
        <v>-0.17322119999999999</v>
      </c>
      <c r="W13" s="7">
        <v>-0.2207749</v>
      </c>
      <c r="X13" s="7">
        <v>4.4135109999999998E-2</v>
      </c>
      <c r="Y13" s="7">
        <v>-9.4393229999999995E-2</v>
      </c>
      <c r="Z13" s="7">
        <v>-6.1333650000000003E-2</v>
      </c>
      <c r="AA13" s="7">
        <v>-1.011694E-2</v>
      </c>
      <c r="AB13" s="7">
        <v>2.710429E-2</v>
      </c>
      <c r="AC13" s="7">
        <v>-9.8279210000000006E-2</v>
      </c>
      <c r="AD13" s="7">
        <v>-9.4996129999999998E-2</v>
      </c>
      <c r="AE13" s="7">
        <v>-2.4136390000000001E-4</v>
      </c>
      <c r="AF13" s="7">
        <v>2.7382239999999999E-2</v>
      </c>
      <c r="AG13" s="7">
        <v>-8.3693670000000008E-3</v>
      </c>
      <c r="AH13" s="7">
        <v>-8.3140660000000005E-2</v>
      </c>
      <c r="AI13" s="7">
        <v>5.5429390000000002E-2</v>
      </c>
      <c r="AJ13" s="7">
        <v>7.3337059999999996E-2</v>
      </c>
      <c r="AK13" s="7">
        <v>-0.16665440000000001</v>
      </c>
      <c r="AL13" s="7">
        <v>-0.1806471</v>
      </c>
      <c r="AM13" s="7">
        <v>4.7635669999999998E-2</v>
      </c>
      <c r="AN13" s="7">
        <v>2.8744559999999999E-2</v>
      </c>
      <c r="AO13" s="7">
        <v>5.4644470000000001E-2</v>
      </c>
      <c r="AP13" s="7">
        <v>-4.388243E-2</v>
      </c>
      <c r="AQ13" s="7">
        <v>-4.2476239999999998E-2</v>
      </c>
    </row>
    <row r="14" spans="1:44" s="2" customFormat="1" x14ac:dyDescent="0.25">
      <c r="A14" s="25" t="s">
        <v>24</v>
      </c>
      <c r="B14" s="10">
        <v>0.492949217853351</v>
      </c>
      <c r="C14" s="10">
        <v>0.83944288332362305</v>
      </c>
      <c r="D14" s="10">
        <v>1.28231001566541E-2</v>
      </c>
      <c r="E14" s="8"/>
      <c r="F14" s="7">
        <v>0.95548140000000004</v>
      </c>
      <c r="G14" s="7">
        <v>0.98987950000000002</v>
      </c>
      <c r="H14" s="7">
        <v>0.72230249999999996</v>
      </c>
      <c r="I14" s="7">
        <v>0.27801169999999997</v>
      </c>
      <c r="J14" s="7">
        <v>0.37873990000000002</v>
      </c>
      <c r="K14" s="7">
        <v>0.24799289999999999</v>
      </c>
      <c r="L14" s="7">
        <v>0.12659870000000001</v>
      </c>
      <c r="M14" s="7">
        <v>6.7388229999999997E-3</v>
      </c>
      <c r="N14" s="7">
        <v>2.005854E-2</v>
      </c>
      <c r="O14" s="7">
        <v>0.2335431</v>
      </c>
      <c r="P14" s="7">
        <v>0.11286060000000001</v>
      </c>
      <c r="Q14" s="7">
        <v>0.18595510000000001</v>
      </c>
      <c r="R14" s="7">
        <v>0.43814019999999998</v>
      </c>
      <c r="S14" s="7">
        <v>0.9969964</v>
      </c>
      <c r="T14" s="7">
        <v>0.91311140000000002</v>
      </c>
      <c r="U14" s="7">
        <v>2.2157860000000001E-2</v>
      </c>
      <c r="V14" s="7">
        <v>2.8996319999999999E-2</v>
      </c>
      <c r="W14" s="7">
        <v>5.1660689999999997E-3</v>
      </c>
      <c r="X14" s="7">
        <v>0.58067380000000002</v>
      </c>
      <c r="Y14" s="7">
        <v>0.2366085</v>
      </c>
      <c r="Z14" s="7">
        <v>0.44248179999999998</v>
      </c>
      <c r="AA14" s="7">
        <v>0.89960410000000002</v>
      </c>
      <c r="AB14" s="7">
        <v>0.73450599999999999</v>
      </c>
      <c r="AC14" s="7">
        <v>0.21925259999999999</v>
      </c>
      <c r="AD14" s="7">
        <v>0.2336144</v>
      </c>
      <c r="AE14" s="7">
        <v>0.99759850000000005</v>
      </c>
      <c r="AF14" s="7">
        <v>0.73437079999999999</v>
      </c>
      <c r="AG14" s="7">
        <v>0.91661159999999997</v>
      </c>
      <c r="AH14" s="7">
        <v>0.30213640000000003</v>
      </c>
      <c r="AI14" s="7">
        <v>0.48770920000000001</v>
      </c>
      <c r="AJ14" s="7">
        <v>0.35825960000000001</v>
      </c>
      <c r="AK14" s="7">
        <v>3.5767790000000001E-2</v>
      </c>
      <c r="AL14" s="7">
        <v>2.2686089999999999E-2</v>
      </c>
      <c r="AM14" s="7">
        <v>0.55100009999999999</v>
      </c>
      <c r="AN14" s="7">
        <v>0.72430760000000005</v>
      </c>
      <c r="AO14" s="7">
        <v>0.50088480000000002</v>
      </c>
      <c r="AP14" s="7">
        <v>0.59016020000000002</v>
      </c>
      <c r="AQ14" s="7">
        <v>0.59973529999999997</v>
      </c>
    </row>
    <row r="15" spans="1:44" x14ac:dyDescent="0.25">
      <c r="A15" s="12" t="s">
        <v>47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2"/>
      <c r="AN15" s="10"/>
      <c r="AO15" s="10"/>
      <c r="AP15" s="10"/>
      <c r="AQ15" s="10"/>
    </row>
    <row r="16" spans="1:44" s="2" customFormat="1" x14ac:dyDescent="0.25">
      <c r="A16" s="25" t="s">
        <v>45</v>
      </c>
      <c r="B16" s="7">
        <v>0.32296821475028997</v>
      </c>
      <c r="C16" s="7">
        <v>7.5977005064487499E-2</v>
      </c>
      <c r="D16" s="7">
        <v>1.2629074044525601E-2</v>
      </c>
      <c r="E16" s="7">
        <v>-1.3414232991635799E-2</v>
      </c>
      <c r="F16" s="8"/>
      <c r="G16" s="7">
        <v>-9.0847810000000001E-2</v>
      </c>
      <c r="H16" s="7">
        <v>-6.9194060000000002E-2</v>
      </c>
      <c r="I16" s="7">
        <v>-5.2545330000000001E-2</v>
      </c>
      <c r="J16" s="7">
        <v>-7.1281639999999993E-2</v>
      </c>
      <c r="K16" s="7">
        <v>4.1623859999999999E-2</v>
      </c>
      <c r="L16" s="7">
        <v>-1.183183E-2</v>
      </c>
      <c r="M16" s="7">
        <v>-0.1703018</v>
      </c>
      <c r="N16" s="7">
        <v>-9.3796099999999993E-2</v>
      </c>
      <c r="O16" s="7">
        <v>-0.1512337</v>
      </c>
      <c r="P16" s="7">
        <v>-8.5896700000000006E-2</v>
      </c>
      <c r="Q16" s="7">
        <v>-0.14414669999999999</v>
      </c>
      <c r="R16" s="7">
        <v>-3.3189539999999997E-2</v>
      </c>
      <c r="S16" s="7">
        <v>-8.5094890000000006E-2</v>
      </c>
      <c r="T16" s="7">
        <v>7.0642269999999993E-2</v>
      </c>
      <c r="U16" s="7">
        <v>-6.8600999999999995E-2</v>
      </c>
      <c r="V16" s="7">
        <v>6.1762789999999998E-2</v>
      </c>
      <c r="W16" s="7">
        <v>4.0973879999999997E-2</v>
      </c>
      <c r="X16" s="7">
        <v>-6.7020869999999996E-2</v>
      </c>
      <c r="Y16" s="7">
        <v>8.8234300000000002E-2</v>
      </c>
      <c r="Z16" s="7">
        <v>0.10418959999999999</v>
      </c>
      <c r="AA16" s="7">
        <v>5.707251E-2</v>
      </c>
      <c r="AB16" s="7">
        <v>5.0056030000000001E-2</v>
      </c>
      <c r="AC16" s="7">
        <v>4.7953089999999997E-2</v>
      </c>
      <c r="AD16" s="7">
        <v>-5.5558070000000001E-2</v>
      </c>
      <c r="AE16" s="7">
        <v>-7.7152559999999995E-2</v>
      </c>
      <c r="AF16" s="7">
        <v>-0.10045229999999999</v>
      </c>
      <c r="AG16" s="7">
        <v>0.14682690000000001</v>
      </c>
      <c r="AH16" s="7">
        <v>4.2269500000000002E-2</v>
      </c>
      <c r="AI16" s="7">
        <v>-3.719546E-2</v>
      </c>
      <c r="AJ16" s="7">
        <v>-5.4777659999999999E-2</v>
      </c>
      <c r="AK16" s="7">
        <v>1.767699E-2</v>
      </c>
      <c r="AL16" s="7">
        <v>0.12095359999999999</v>
      </c>
      <c r="AM16" s="7">
        <v>0.1033661</v>
      </c>
      <c r="AN16" s="7">
        <v>-0.1126549</v>
      </c>
      <c r="AO16" s="7">
        <v>-0.1269518</v>
      </c>
      <c r="AP16" s="7">
        <v>-5.714342E-2</v>
      </c>
      <c r="AQ16" s="7">
        <v>-0.11579299999999999</v>
      </c>
    </row>
    <row r="17" spans="1:43" s="2" customFormat="1" x14ac:dyDescent="0.25">
      <c r="A17" s="25" t="s">
        <v>24</v>
      </c>
      <c r="B17" s="9">
        <v>3.1078924904281997E-5</v>
      </c>
      <c r="C17" s="10">
        <v>0.33963467823850801</v>
      </c>
      <c r="D17" s="10">
        <v>0.87406254939640204</v>
      </c>
      <c r="E17" s="10">
        <v>0.86630377936743597</v>
      </c>
      <c r="F17" s="8"/>
      <c r="G17" s="7">
        <v>0.25628269999999997</v>
      </c>
      <c r="H17" s="7">
        <v>0.3861289</v>
      </c>
      <c r="I17" s="7">
        <v>0.51066780000000001</v>
      </c>
      <c r="J17" s="7">
        <v>0.37192579999999997</v>
      </c>
      <c r="K17" s="7">
        <v>0.60356929999999998</v>
      </c>
      <c r="L17" s="7">
        <v>0.88307460000000004</v>
      </c>
      <c r="M17" s="7">
        <v>3.3543700000000003E-2</v>
      </c>
      <c r="N17" s="7">
        <v>0.2441564</v>
      </c>
      <c r="O17" s="7">
        <v>5.7853130000000003E-2</v>
      </c>
      <c r="P17" s="7">
        <v>0.2832189</v>
      </c>
      <c r="Q17" s="7">
        <v>7.0768869999999998E-2</v>
      </c>
      <c r="R17" s="7">
        <v>0.67791020000000002</v>
      </c>
      <c r="S17" s="7">
        <v>0.28620889999999999</v>
      </c>
      <c r="T17" s="7">
        <v>0.3762414</v>
      </c>
      <c r="U17" s="7">
        <v>0.39174130000000001</v>
      </c>
      <c r="V17" s="7">
        <v>0.43928980000000001</v>
      </c>
      <c r="W17" s="7">
        <v>0.6080913</v>
      </c>
      <c r="X17" s="7">
        <v>0.40125769999999999</v>
      </c>
      <c r="Y17" s="7">
        <v>0.26873849999999999</v>
      </c>
      <c r="Z17" s="7">
        <v>0.19122140000000001</v>
      </c>
      <c r="AA17" s="7">
        <v>0.47629460000000001</v>
      </c>
      <c r="AB17" s="7">
        <v>0.53092450000000002</v>
      </c>
      <c r="AC17" s="7">
        <v>0.54962690000000003</v>
      </c>
      <c r="AD17" s="7">
        <v>0.48669780000000001</v>
      </c>
      <c r="AE17" s="7">
        <v>0.33528200000000002</v>
      </c>
      <c r="AF17" s="7">
        <v>0.21213470000000001</v>
      </c>
      <c r="AG17" s="7">
        <v>6.4771739999999994E-2</v>
      </c>
      <c r="AH17" s="7">
        <v>0.60032430000000003</v>
      </c>
      <c r="AI17" s="7">
        <v>0.64158959999999998</v>
      </c>
      <c r="AJ17" s="7">
        <v>0.49284860000000003</v>
      </c>
      <c r="AK17" s="7">
        <v>0.82497019999999999</v>
      </c>
      <c r="AL17" s="7">
        <v>0.12883449999999999</v>
      </c>
      <c r="AM17" s="7">
        <v>0.1947728</v>
      </c>
      <c r="AN17" s="7">
        <v>0.16560800000000001</v>
      </c>
      <c r="AO17" s="7">
        <v>0.1166595</v>
      </c>
      <c r="AP17" s="7">
        <v>0.4829273</v>
      </c>
      <c r="AQ17" s="7">
        <v>0.15135180000000001</v>
      </c>
    </row>
    <row r="18" spans="1:43" x14ac:dyDescent="0.25">
      <c r="A18" s="12" t="s">
        <v>4</v>
      </c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2"/>
      <c r="AN18" s="10"/>
      <c r="AO18" s="10"/>
      <c r="AP18" s="10"/>
      <c r="AQ18" s="10"/>
    </row>
    <row r="19" spans="1:43" s="2" customFormat="1" x14ac:dyDescent="0.25">
      <c r="A19" s="25" t="s">
        <v>45</v>
      </c>
      <c r="B19" s="7">
        <v>-0.207782477140427</v>
      </c>
      <c r="C19" s="7">
        <v>-0.190432459115982</v>
      </c>
      <c r="D19" s="7">
        <v>0.13060924410819999</v>
      </c>
      <c r="E19" s="7">
        <v>1.24360080808401E-2</v>
      </c>
      <c r="F19" s="7">
        <v>-0.15009915828704801</v>
      </c>
      <c r="G19" s="8"/>
      <c r="H19" s="7">
        <v>0.36697679999999999</v>
      </c>
      <c r="I19" s="7">
        <v>0.47099600000000003</v>
      </c>
      <c r="J19" s="7">
        <v>0.44576100000000002</v>
      </c>
      <c r="K19" s="7">
        <v>0.17113</v>
      </c>
      <c r="L19" s="7">
        <v>0.18748909999999999</v>
      </c>
      <c r="M19" s="7">
        <v>0.1528764</v>
      </c>
      <c r="N19" s="7">
        <v>0.19388849999999999</v>
      </c>
      <c r="O19" s="7">
        <v>0.34434520000000002</v>
      </c>
      <c r="P19" s="7">
        <v>0.26954980000000001</v>
      </c>
      <c r="Q19" s="7">
        <v>0.3502171</v>
      </c>
      <c r="R19" s="7">
        <v>0.179424</v>
      </c>
      <c r="S19" s="7">
        <v>0.32073859999999998</v>
      </c>
      <c r="T19" s="7">
        <v>0.18381120000000001</v>
      </c>
      <c r="U19" s="7">
        <v>0.16854949999999999</v>
      </c>
      <c r="V19" s="7">
        <v>-2.133355E-2</v>
      </c>
      <c r="W19" s="7">
        <v>-1.338483E-2</v>
      </c>
      <c r="X19" s="7">
        <v>3.1575619999999999E-2</v>
      </c>
      <c r="Y19" s="7">
        <v>-0.18911800000000001</v>
      </c>
      <c r="Z19" s="7">
        <v>8.3523609999999998E-2</v>
      </c>
      <c r="AA19" s="7">
        <v>0.1890889</v>
      </c>
      <c r="AB19" s="7">
        <v>-0.18052360000000001</v>
      </c>
      <c r="AC19" s="7">
        <v>-6.7726979999999997E-3</v>
      </c>
      <c r="AD19" s="7">
        <v>0.17363509999999999</v>
      </c>
      <c r="AE19" s="7">
        <v>0.2739779</v>
      </c>
      <c r="AF19" s="7">
        <v>0.22814490000000001</v>
      </c>
      <c r="AG19" s="7">
        <v>-0.1593425</v>
      </c>
      <c r="AH19" s="7">
        <v>-0.23822850000000001</v>
      </c>
      <c r="AI19" s="7">
        <v>0.18337339999999999</v>
      </c>
      <c r="AJ19" s="7">
        <v>0.41729680000000002</v>
      </c>
      <c r="AK19" s="7">
        <v>0.31365789999999999</v>
      </c>
      <c r="AL19" s="7">
        <v>0.1054769</v>
      </c>
      <c r="AM19" s="7">
        <v>0.1039318</v>
      </c>
      <c r="AN19" s="7">
        <v>0.42762050000000001</v>
      </c>
      <c r="AO19" s="7">
        <v>0.38132549999999998</v>
      </c>
      <c r="AP19" s="7">
        <v>0.32672800000000002</v>
      </c>
      <c r="AQ19" s="7">
        <v>0.28714339999999999</v>
      </c>
    </row>
    <row r="20" spans="1:43" s="2" customFormat="1" x14ac:dyDescent="0.25">
      <c r="A20" s="25" t="s">
        <v>24</v>
      </c>
      <c r="B20" s="10">
        <v>8.5860293187218807E-3</v>
      </c>
      <c r="C20" s="10">
        <v>1.62007884556448E-2</v>
      </c>
      <c r="D20" s="10">
        <v>0.100805225370821</v>
      </c>
      <c r="E20" s="10">
        <v>0.87636343860363297</v>
      </c>
      <c r="F20" s="10">
        <v>5.8964527102955099E-2</v>
      </c>
      <c r="G20" s="8"/>
      <c r="H20" s="13">
        <v>2.1085120000000001E-6</v>
      </c>
      <c r="I20" s="13">
        <v>4.2266290000000001E-10</v>
      </c>
      <c r="J20" s="13">
        <v>4.3754029999999997E-9</v>
      </c>
      <c r="K20" s="7">
        <v>3.2117E-2</v>
      </c>
      <c r="L20" s="7">
        <v>1.9092089999999999E-2</v>
      </c>
      <c r="M20" s="7">
        <v>5.7555599999999998E-2</v>
      </c>
      <c r="N20" s="7">
        <v>1.5634490000000001E-2</v>
      </c>
      <c r="O20" s="13">
        <v>9.4128980000000005E-6</v>
      </c>
      <c r="P20" s="7">
        <v>6.1502219999999997E-4</v>
      </c>
      <c r="Q20" s="13">
        <v>6.4552639999999997E-6</v>
      </c>
      <c r="R20" s="7">
        <v>2.4085970000000002E-2</v>
      </c>
      <c r="S20" s="13">
        <v>3.9790219999999999E-5</v>
      </c>
      <c r="T20" s="7">
        <v>2.078549E-2</v>
      </c>
      <c r="U20" s="7">
        <v>3.4844310000000003E-2</v>
      </c>
      <c r="V20" s="7">
        <v>0.79019340000000005</v>
      </c>
      <c r="W20" s="7">
        <v>0.86743590000000004</v>
      </c>
      <c r="X20" s="7">
        <v>0.69369460000000005</v>
      </c>
      <c r="Y20" s="7">
        <v>1.7321219999999998E-2</v>
      </c>
      <c r="Z20" s="7">
        <v>0.29677999999999999</v>
      </c>
      <c r="AA20" s="7">
        <v>1.7702559999999999E-2</v>
      </c>
      <c r="AB20" s="7">
        <v>2.3219139999999999E-2</v>
      </c>
      <c r="AC20" s="7">
        <v>0.93290980000000001</v>
      </c>
      <c r="AD20" s="7">
        <v>2.912213E-2</v>
      </c>
      <c r="AE20" s="7">
        <v>5.1624669999999996E-4</v>
      </c>
      <c r="AF20" s="7">
        <v>4.3017419999999999E-3</v>
      </c>
      <c r="AG20" s="7">
        <v>4.552229E-2</v>
      </c>
      <c r="AH20" s="7">
        <v>2.835682E-3</v>
      </c>
      <c r="AI20" s="7">
        <v>2.109629E-2</v>
      </c>
      <c r="AJ20" s="13">
        <v>4.9078209999999999E-8</v>
      </c>
      <c r="AK20" s="13">
        <v>5.9936250000000001E-5</v>
      </c>
      <c r="AL20" s="7">
        <v>0.18717600000000001</v>
      </c>
      <c r="AM20" s="7">
        <v>0.1937548</v>
      </c>
      <c r="AN20" s="13">
        <v>3.5253760000000002E-8</v>
      </c>
      <c r="AO20" s="13">
        <v>1.0650989999999999E-6</v>
      </c>
      <c r="AP20" s="13">
        <v>3.9867299999999997E-5</v>
      </c>
      <c r="AQ20" s="13">
        <v>3.0541219999999998E-4</v>
      </c>
    </row>
    <row r="21" spans="1:43" x14ac:dyDescent="0.25">
      <c r="A21" s="12" t="s">
        <v>5</v>
      </c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2"/>
      <c r="AN21" s="10"/>
      <c r="AO21" s="10"/>
      <c r="AP21" s="10"/>
      <c r="AQ21" s="10"/>
    </row>
    <row r="22" spans="1:43" s="2" customFormat="1" x14ac:dyDescent="0.25">
      <c r="A22" s="25" t="s">
        <v>45</v>
      </c>
      <c r="B22" s="7">
        <v>7.2233541868627097E-3</v>
      </c>
      <c r="C22" s="7">
        <v>3.6241885274648701E-2</v>
      </c>
      <c r="D22" s="7">
        <v>0.21899990737438199</v>
      </c>
      <c r="E22" s="7">
        <v>2.7964709326624902E-2</v>
      </c>
      <c r="F22" s="7">
        <v>-6.3151314854621901E-2</v>
      </c>
      <c r="G22" s="7">
        <v>0.36113584041595498</v>
      </c>
      <c r="H22" s="8"/>
      <c r="I22" s="7">
        <v>0.71482679999999998</v>
      </c>
      <c r="J22" s="7">
        <v>0.74946699999999999</v>
      </c>
      <c r="K22" s="7">
        <v>0.1078991</v>
      </c>
      <c r="L22" s="7">
        <v>0.21308009999999999</v>
      </c>
      <c r="M22" s="7">
        <v>0.22555049999999999</v>
      </c>
      <c r="N22" s="7">
        <v>0.2579748</v>
      </c>
      <c r="O22" s="7">
        <v>0.29424549999999999</v>
      </c>
      <c r="P22" s="7">
        <v>0.23283889999999999</v>
      </c>
      <c r="Q22" s="7">
        <v>0.30686049999999998</v>
      </c>
      <c r="R22" s="7">
        <v>0.2664784</v>
      </c>
      <c r="S22" s="7">
        <v>0.31846239999999998</v>
      </c>
      <c r="T22" s="7">
        <v>0.2191737</v>
      </c>
      <c r="U22" s="7">
        <v>0.21455250000000001</v>
      </c>
      <c r="V22" s="7">
        <v>-0.14549229999999999</v>
      </c>
      <c r="W22" s="7">
        <v>-0.16201450000000001</v>
      </c>
      <c r="X22" s="7">
        <v>1.382011E-2</v>
      </c>
      <c r="Y22" s="7">
        <v>-0.1100404</v>
      </c>
      <c r="Z22" s="7">
        <v>0.1180862</v>
      </c>
      <c r="AA22" s="7">
        <v>0.29876570000000002</v>
      </c>
      <c r="AB22" s="7">
        <v>-0.17883460000000001</v>
      </c>
      <c r="AC22" s="7">
        <v>-0.1619563</v>
      </c>
      <c r="AD22" s="7">
        <v>0.27359139999999998</v>
      </c>
      <c r="AE22" s="7">
        <v>0.36781039999999998</v>
      </c>
      <c r="AF22" s="7">
        <v>0.14151739999999999</v>
      </c>
      <c r="AG22" s="7">
        <v>-6.3825069999999998E-2</v>
      </c>
      <c r="AH22" s="7">
        <v>-0.1569593</v>
      </c>
      <c r="AI22" s="7">
        <v>4.5873190000000001E-2</v>
      </c>
      <c r="AJ22" s="7">
        <v>0.73614659999999998</v>
      </c>
      <c r="AK22" s="7">
        <v>0.27421990000000002</v>
      </c>
      <c r="AL22" s="7">
        <v>0.13957919999999999</v>
      </c>
      <c r="AM22" s="7">
        <v>0.1842636</v>
      </c>
      <c r="AN22" s="7">
        <v>0.64414190000000004</v>
      </c>
      <c r="AO22" s="7">
        <v>0.53463769999999999</v>
      </c>
      <c r="AP22" s="7">
        <v>0.33929710000000002</v>
      </c>
      <c r="AQ22" s="7">
        <v>0.36963119999999999</v>
      </c>
    </row>
    <row r="23" spans="1:43" s="2" customFormat="1" x14ac:dyDescent="0.25">
      <c r="A23" s="25" t="s">
        <v>24</v>
      </c>
      <c r="B23" s="10">
        <v>0.92776769189003505</v>
      </c>
      <c r="C23" s="10">
        <v>0.64912165993243298</v>
      </c>
      <c r="D23" s="10">
        <v>5.3976584850885497E-3</v>
      </c>
      <c r="E23" s="10">
        <v>0.725570433078364</v>
      </c>
      <c r="F23" s="10">
        <v>0.42758149142021401</v>
      </c>
      <c r="G23" s="9">
        <v>2.91631152204985E-6</v>
      </c>
      <c r="H23" s="8"/>
      <c r="I23" s="13">
        <v>3.6211389999999998E-26</v>
      </c>
      <c r="J23" s="13">
        <v>6.3890620000000004E-30</v>
      </c>
      <c r="K23" s="7">
        <v>0.1771944</v>
      </c>
      <c r="L23" s="7">
        <v>7.3755720000000004E-3</v>
      </c>
      <c r="M23" s="7">
        <v>4.6396479999999997E-3</v>
      </c>
      <c r="N23" s="7">
        <v>1.1483590000000001E-3</v>
      </c>
      <c r="O23" s="13">
        <v>1.749655E-4</v>
      </c>
      <c r="P23" s="7">
        <v>3.2392269999999999E-3</v>
      </c>
      <c r="Q23" s="13">
        <v>8.7966839999999995E-5</v>
      </c>
      <c r="R23" s="7">
        <v>6.8563870000000005E-4</v>
      </c>
      <c r="S23" s="13">
        <v>4.295125E-5</v>
      </c>
      <c r="T23" s="7">
        <v>5.5082969999999997E-3</v>
      </c>
      <c r="U23" s="7">
        <v>6.7880279999999998E-3</v>
      </c>
      <c r="V23" s="7">
        <v>6.7270640000000007E-2</v>
      </c>
      <c r="W23" s="7">
        <v>4.1319870000000002E-2</v>
      </c>
      <c r="X23" s="7">
        <v>0.86273149999999998</v>
      </c>
      <c r="Y23" s="7">
        <v>0.16733880000000001</v>
      </c>
      <c r="Z23" s="7">
        <v>0.1382196</v>
      </c>
      <c r="AA23" s="13">
        <v>1.372504E-4</v>
      </c>
      <c r="AB23" s="7">
        <v>2.4105700000000001E-2</v>
      </c>
      <c r="AC23" s="7">
        <v>4.2048769999999999E-2</v>
      </c>
      <c r="AD23" s="13">
        <v>4.840046E-4</v>
      </c>
      <c r="AE23" s="13">
        <v>1.9910589999999998E-6</v>
      </c>
      <c r="AF23" s="7">
        <v>7.8032820000000003E-2</v>
      </c>
      <c r="AG23" s="7">
        <v>0.42413450000000003</v>
      </c>
      <c r="AH23" s="7">
        <v>5.0370869999999998E-2</v>
      </c>
      <c r="AI23" s="7">
        <v>0.56584780000000001</v>
      </c>
      <c r="AJ23" s="13">
        <v>2.0823820000000002E-28</v>
      </c>
      <c r="AK23" s="13">
        <v>4.6912590000000001E-4</v>
      </c>
      <c r="AL23" s="7">
        <v>7.9303709999999999E-2</v>
      </c>
      <c r="AM23" s="7">
        <v>2.0067229999999998E-2</v>
      </c>
      <c r="AN23" s="13">
        <v>2.652507E-19</v>
      </c>
      <c r="AO23" s="13">
        <v>9.2052439999999991E-13</v>
      </c>
      <c r="AP23" s="13">
        <v>1.7832730000000002E-5</v>
      </c>
      <c r="AQ23" s="13">
        <v>2.2084420000000002E-6</v>
      </c>
    </row>
    <row r="24" spans="1:43" x14ac:dyDescent="0.25">
      <c r="A24" s="12" t="s">
        <v>6</v>
      </c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2"/>
      <c r="AN24" s="10"/>
      <c r="AO24" s="10"/>
      <c r="AP24" s="10"/>
      <c r="AQ24" s="10"/>
    </row>
    <row r="25" spans="1:43" s="2" customFormat="1" x14ac:dyDescent="0.25">
      <c r="A25" s="25" t="s">
        <v>45</v>
      </c>
      <c r="B25" s="7">
        <v>0.24749356508254999</v>
      </c>
      <c r="C25" s="7">
        <v>-0.15067857503891</v>
      </c>
      <c r="D25" s="7">
        <v>0.12285842001438101</v>
      </c>
      <c r="E25" s="7">
        <v>7.0222690701484694E-2</v>
      </c>
      <c r="F25" s="7">
        <v>3.1750246882438701E-2</v>
      </c>
      <c r="G25" s="7">
        <v>0.39907774329185502</v>
      </c>
      <c r="H25" s="7">
        <v>0.69435787200927701</v>
      </c>
      <c r="I25" s="8"/>
      <c r="J25" s="7">
        <v>0.73260990000000004</v>
      </c>
      <c r="K25" s="7">
        <v>2.821622E-2</v>
      </c>
      <c r="L25" s="7">
        <v>0.13077829999999999</v>
      </c>
      <c r="M25" s="7">
        <v>0.17080999999999999</v>
      </c>
      <c r="N25" s="7">
        <v>0.1707167</v>
      </c>
      <c r="O25" s="7">
        <v>0.36742049999999998</v>
      </c>
      <c r="P25" s="7">
        <v>0.32439980000000002</v>
      </c>
      <c r="Q25" s="7">
        <v>0.37441950000000002</v>
      </c>
      <c r="R25" s="7">
        <v>0.26653929999999998</v>
      </c>
      <c r="S25" s="7">
        <v>0.38819219999999999</v>
      </c>
      <c r="T25" s="7">
        <v>0.2782231</v>
      </c>
      <c r="U25" s="7">
        <v>9.5601080000000005E-2</v>
      </c>
      <c r="V25" s="7">
        <v>-0.1032044</v>
      </c>
      <c r="W25" s="7">
        <v>-0.11795949999999999</v>
      </c>
      <c r="X25" s="7">
        <v>8.7609510000000002E-2</v>
      </c>
      <c r="Y25" s="7">
        <v>-9.7989850000000003E-2</v>
      </c>
      <c r="Z25" s="7">
        <v>7.8207910000000005E-2</v>
      </c>
      <c r="AA25" s="7">
        <v>0.25562570000000001</v>
      </c>
      <c r="AB25" s="7">
        <v>-0.1263213</v>
      </c>
      <c r="AC25" s="7">
        <v>-4.6377250000000002E-2</v>
      </c>
      <c r="AD25" s="7">
        <v>0.1646138</v>
      </c>
      <c r="AE25" s="7">
        <v>0.33648549999999999</v>
      </c>
      <c r="AF25" s="7">
        <v>0.163692</v>
      </c>
      <c r="AG25" s="7">
        <v>-9.5378530000000003E-2</v>
      </c>
      <c r="AH25" s="7">
        <v>-0.15495700000000001</v>
      </c>
      <c r="AI25" s="7">
        <v>-1.095463E-2</v>
      </c>
      <c r="AJ25" s="7">
        <v>0.71382760000000001</v>
      </c>
      <c r="AK25" s="7">
        <v>0.35840949999999999</v>
      </c>
      <c r="AL25" s="7">
        <v>2.900078E-2</v>
      </c>
      <c r="AM25" s="7">
        <v>0.12935920000000001</v>
      </c>
      <c r="AN25" s="7">
        <v>0.58852210000000005</v>
      </c>
      <c r="AO25" s="7">
        <v>0.47661910000000002</v>
      </c>
      <c r="AP25" s="7">
        <v>0.25007210000000002</v>
      </c>
      <c r="AQ25" s="7">
        <v>0.26745469999999999</v>
      </c>
    </row>
    <row r="26" spans="1:43" s="2" customFormat="1" x14ac:dyDescent="0.25">
      <c r="A26" s="25" t="s">
        <v>24</v>
      </c>
      <c r="B26" s="10">
        <v>1.6035320910097199E-3</v>
      </c>
      <c r="C26" s="10">
        <v>5.7186966495609497E-2</v>
      </c>
      <c r="D26" s="10">
        <v>0.121686282118383</v>
      </c>
      <c r="E26" s="10">
        <v>0.37757137824172599</v>
      </c>
      <c r="F26" s="10">
        <v>0.690214515282223</v>
      </c>
      <c r="G26" s="9">
        <v>1.8822083358571699E-7</v>
      </c>
      <c r="H26" s="11" t="s">
        <v>25</v>
      </c>
      <c r="I26" s="8"/>
      <c r="J26" s="13">
        <v>5.0700830000000001E-28</v>
      </c>
      <c r="K26" s="7">
        <v>0.72489360000000003</v>
      </c>
      <c r="L26" s="7">
        <v>0.102559</v>
      </c>
      <c r="M26" s="7">
        <v>3.3010789999999998E-2</v>
      </c>
      <c r="N26" s="7">
        <v>3.3108180000000001E-2</v>
      </c>
      <c r="O26" s="13">
        <v>2.0452010000000002E-6</v>
      </c>
      <c r="P26" s="13">
        <v>3.2064480000000003E-5</v>
      </c>
      <c r="Q26" s="13">
        <v>1.256707E-6</v>
      </c>
      <c r="R26" s="7">
        <v>6.8362700000000002E-4</v>
      </c>
      <c r="S26" s="13">
        <v>4.28141E-7</v>
      </c>
      <c r="T26" s="13">
        <v>3.8383790000000003E-4</v>
      </c>
      <c r="U26" s="7">
        <v>0.23213230000000001</v>
      </c>
      <c r="V26" s="7">
        <v>0.1954755</v>
      </c>
      <c r="W26" s="7">
        <v>0.1386462</v>
      </c>
      <c r="X26" s="7">
        <v>0.27215630000000002</v>
      </c>
      <c r="Y26" s="7">
        <v>0.219141</v>
      </c>
      <c r="Z26" s="7">
        <v>0.32714290000000001</v>
      </c>
      <c r="AA26" s="7">
        <v>1.1882590000000001E-3</v>
      </c>
      <c r="AB26" s="7">
        <v>0.112593</v>
      </c>
      <c r="AC26" s="7">
        <v>0.56283510000000003</v>
      </c>
      <c r="AD26" s="7">
        <v>3.8126739999999999E-2</v>
      </c>
      <c r="AE26" s="13">
        <v>1.541295E-5</v>
      </c>
      <c r="AF26" s="7">
        <v>4.1165130000000001E-2</v>
      </c>
      <c r="AG26" s="7">
        <v>0.23172909999999999</v>
      </c>
      <c r="AH26" s="7">
        <v>5.3417480000000003E-2</v>
      </c>
      <c r="AI26" s="7">
        <v>0.89099379999999995</v>
      </c>
      <c r="AJ26" s="13">
        <v>4.558351E-26</v>
      </c>
      <c r="AK26" s="13">
        <v>3.5049460000000001E-6</v>
      </c>
      <c r="AL26" s="7">
        <v>0.71669689999999997</v>
      </c>
      <c r="AM26" s="7">
        <v>0.10413650000000001</v>
      </c>
      <c r="AN26" s="13">
        <v>1.244281E-15</v>
      </c>
      <c r="AO26" s="13">
        <v>4.1454579999999999E-10</v>
      </c>
      <c r="AP26" s="13">
        <v>1.823664E-3</v>
      </c>
      <c r="AQ26" s="7">
        <v>7.6728470000000004E-4</v>
      </c>
    </row>
    <row r="27" spans="1:43" x14ac:dyDescent="0.25">
      <c r="A27" s="12" t="s">
        <v>7</v>
      </c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2"/>
      <c r="AN27" s="10"/>
      <c r="AO27" s="10"/>
      <c r="AP27" s="10"/>
      <c r="AQ27" s="10"/>
    </row>
    <row r="28" spans="1:43" s="2" customFormat="1" x14ac:dyDescent="0.25">
      <c r="A28" s="25" t="s">
        <v>45</v>
      </c>
      <c r="B28" s="7">
        <v>0.13859458267688801</v>
      </c>
      <c r="C28" s="7">
        <v>-0.13592839241027799</v>
      </c>
      <c r="D28" s="7">
        <v>0.255016028881073</v>
      </c>
      <c r="E28" s="7">
        <v>6.19261376559734E-2</v>
      </c>
      <c r="F28" s="7">
        <v>-2.2048935294151299E-2</v>
      </c>
      <c r="G28" s="7">
        <v>0.407047599554062</v>
      </c>
      <c r="H28" s="7">
        <v>0.74321579933166504</v>
      </c>
      <c r="I28" s="7">
        <v>0.73726904392242398</v>
      </c>
      <c r="J28" s="8"/>
      <c r="K28" s="7">
        <v>0.1125516</v>
      </c>
      <c r="L28" s="7">
        <v>9.2976050000000005E-2</v>
      </c>
      <c r="M28" s="7">
        <v>0.16288810000000001</v>
      </c>
      <c r="N28" s="7">
        <v>0.14586869999999999</v>
      </c>
      <c r="O28" s="7">
        <v>0.3918953</v>
      </c>
      <c r="P28" s="7">
        <v>0.37607489999999999</v>
      </c>
      <c r="Q28" s="7">
        <v>0.40318520000000002</v>
      </c>
      <c r="R28" s="7">
        <v>0.22206980000000001</v>
      </c>
      <c r="S28" s="7">
        <v>0.30403370000000002</v>
      </c>
      <c r="T28" s="7">
        <v>0.2172248</v>
      </c>
      <c r="U28" s="7">
        <v>0.15623709999999999</v>
      </c>
      <c r="V28" s="7">
        <v>-4.6603520000000002E-2</v>
      </c>
      <c r="W28" s="7">
        <v>-0.13074269999999999</v>
      </c>
      <c r="X28" s="7">
        <v>0.12514359999999999</v>
      </c>
      <c r="Y28" s="7">
        <v>-5.822869E-2</v>
      </c>
      <c r="Z28" s="7">
        <v>1.6253460000000001E-2</v>
      </c>
      <c r="AA28" s="7">
        <v>0.21107989999999999</v>
      </c>
      <c r="AB28" s="7">
        <v>-0.15604380000000001</v>
      </c>
      <c r="AC28" s="7">
        <v>-0.1014868</v>
      </c>
      <c r="AD28" s="7">
        <v>0.2273126</v>
      </c>
      <c r="AE28" s="7">
        <v>0.37376969999999998</v>
      </c>
      <c r="AF28" s="7">
        <v>9.9458710000000006E-2</v>
      </c>
      <c r="AG28" s="7">
        <v>-6.8266540000000001E-2</v>
      </c>
      <c r="AH28" s="7">
        <v>-7.6930860000000004E-2</v>
      </c>
      <c r="AI28" s="7">
        <v>1.357249E-2</v>
      </c>
      <c r="AJ28" s="7">
        <v>0.89090499999999995</v>
      </c>
      <c r="AK28" s="7">
        <v>0.36508489999999999</v>
      </c>
      <c r="AL28" s="7">
        <v>7.6937640000000002E-2</v>
      </c>
      <c r="AM28" s="7">
        <v>0.18874920000000001</v>
      </c>
      <c r="AN28" s="7">
        <v>0.56655999999999995</v>
      </c>
      <c r="AO28" s="7">
        <v>0.4271353</v>
      </c>
      <c r="AP28" s="7">
        <v>0.28868199999999999</v>
      </c>
      <c r="AQ28" s="7">
        <v>0.30357810000000002</v>
      </c>
    </row>
    <row r="29" spans="1:43" s="2" customFormat="1" x14ac:dyDescent="0.25">
      <c r="A29" s="25" t="s">
        <v>24</v>
      </c>
      <c r="B29" s="10">
        <v>8.0499065511578899E-2</v>
      </c>
      <c r="C29" s="10">
        <v>8.6555192516600599E-2</v>
      </c>
      <c r="D29" s="10">
        <v>1.13626695680669E-3</v>
      </c>
      <c r="E29" s="10">
        <v>0.43661862626320902</v>
      </c>
      <c r="F29" s="10">
        <v>0.78197491981901102</v>
      </c>
      <c r="G29" s="9">
        <v>1.0118917859181E-7</v>
      </c>
      <c r="H29" s="11" t="s">
        <v>25</v>
      </c>
      <c r="I29" s="11" t="s">
        <v>25</v>
      </c>
      <c r="J29" s="8"/>
      <c r="K29" s="7">
        <v>0.1591323</v>
      </c>
      <c r="L29" s="7">
        <v>0.24678749999999999</v>
      </c>
      <c r="M29" s="7">
        <v>4.218409E-2</v>
      </c>
      <c r="N29" s="7">
        <v>6.9220550000000006E-2</v>
      </c>
      <c r="O29" s="13">
        <v>3.5408920000000003E-7</v>
      </c>
      <c r="P29" s="13">
        <v>1.1180999999999999E-6</v>
      </c>
      <c r="Q29" s="13">
        <v>1.5012889999999999E-7</v>
      </c>
      <c r="R29" s="7">
        <v>4.9033540000000004E-3</v>
      </c>
      <c r="S29" s="13">
        <v>9.7749770000000002E-5</v>
      </c>
      <c r="T29" s="7">
        <v>5.9520859999999997E-3</v>
      </c>
      <c r="U29" s="7">
        <v>4.9957050000000003E-2</v>
      </c>
      <c r="V29" s="7">
        <v>0.55967219999999995</v>
      </c>
      <c r="W29" s="7">
        <v>0.1004545</v>
      </c>
      <c r="X29" s="7">
        <v>0.1160119</v>
      </c>
      <c r="Y29" s="7">
        <v>0.46596399999999999</v>
      </c>
      <c r="Z29" s="7">
        <v>0.83886559999999999</v>
      </c>
      <c r="AA29" s="7">
        <v>7.762471E-3</v>
      </c>
      <c r="AB29" s="7">
        <v>4.9511430000000002E-2</v>
      </c>
      <c r="AC29" s="7">
        <v>0.20450589999999999</v>
      </c>
      <c r="AD29" s="7">
        <v>3.9577859999999996E-3</v>
      </c>
      <c r="AE29" s="13">
        <v>1.3154590000000001E-6</v>
      </c>
      <c r="AF29" s="7">
        <v>0.21671380000000001</v>
      </c>
      <c r="AG29" s="7">
        <v>0.39254319999999998</v>
      </c>
      <c r="AH29" s="7">
        <v>0.33980339999999998</v>
      </c>
      <c r="AI29" s="7">
        <v>0.86516740000000003</v>
      </c>
      <c r="AJ29" s="13">
        <v>1.09398E-55</v>
      </c>
      <c r="AK29" s="13">
        <v>2.227757E-6</v>
      </c>
      <c r="AL29" s="7">
        <v>0.33508520000000003</v>
      </c>
      <c r="AM29" s="7">
        <v>1.718546E-2</v>
      </c>
      <c r="AN29" s="13">
        <v>2.2872540000000001E-14</v>
      </c>
      <c r="AO29" s="13">
        <v>3.3052789999999997E-8</v>
      </c>
      <c r="AP29" s="13">
        <v>2.9588690000000001E-4</v>
      </c>
      <c r="AQ29" s="13">
        <v>1.230607E-4</v>
      </c>
    </row>
    <row r="30" spans="1:43" x14ac:dyDescent="0.25">
      <c r="A30" s="12" t="s">
        <v>30</v>
      </c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2"/>
      <c r="AN30" s="10"/>
      <c r="AO30" s="10"/>
      <c r="AP30" s="10"/>
      <c r="AQ30" s="10"/>
    </row>
    <row r="31" spans="1:43" s="2" customFormat="1" x14ac:dyDescent="0.25">
      <c r="A31" s="25" t="s">
        <v>45</v>
      </c>
      <c r="B31" s="7">
        <v>-6.7610740661621094E-2</v>
      </c>
      <c r="C31" s="7">
        <v>-7.2269864380359594E-2</v>
      </c>
      <c r="D31" s="7">
        <v>7.7410869300365406E-2</v>
      </c>
      <c r="E31" s="7">
        <v>-8.9318253099918393E-2</v>
      </c>
      <c r="F31" s="7">
        <v>1.6344424337148701E-2</v>
      </c>
      <c r="G31" s="7">
        <v>0.18336458504200001</v>
      </c>
      <c r="H31" s="7">
        <v>0.10690183192491499</v>
      </c>
      <c r="I31" s="7">
        <v>1.11689195036888E-2</v>
      </c>
      <c r="J31" s="7">
        <v>0.10241013020277</v>
      </c>
      <c r="K31" s="8"/>
      <c r="L31" s="7">
        <v>0.16542180000000001</v>
      </c>
      <c r="M31" s="7">
        <v>8.1576549999999998E-2</v>
      </c>
      <c r="N31" s="7">
        <v>0.14446390000000001</v>
      </c>
      <c r="O31" s="7">
        <v>0.16092790000000001</v>
      </c>
      <c r="P31" s="7">
        <v>0.1490079</v>
      </c>
      <c r="Q31" s="7">
        <v>0.15948970000000001</v>
      </c>
      <c r="R31" s="7">
        <v>4.7299309999999997E-2</v>
      </c>
      <c r="S31" s="7">
        <v>2.9136720000000001E-2</v>
      </c>
      <c r="T31" s="7">
        <v>0.13175729999999999</v>
      </c>
      <c r="U31" s="7">
        <v>0.1059866</v>
      </c>
      <c r="V31" s="7">
        <v>-5.963156E-2</v>
      </c>
      <c r="W31" s="7">
        <v>-0.12842719999999999</v>
      </c>
      <c r="X31" s="7">
        <v>-0.12656539999999999</v>
      </c>
      <c r="Y31" s="7">
        <v>-0.1221921</v>
      </c>
      <c r="Z31" s="7">
        <v>0.1965779</v>
      </c>
      <c r="AA31" s="7">
        <v>4.4314399999999997E-2</v>
      </c>
      <c r="AB31" s="7">
        <v>-3.3349839999999999E-2</v>
      </c>
      <c r="AC31" s="7">
        <v>-7.6243060000000001E-2</v>
      </c>
      <c r="AD31" s="7">
        <v>0.19930059999999999</v>
      </c>
      <c r="AE31" s="7">
        <v>0.14840700000000001</v>
      </c>
      <c r="AF31" s="7">
        <v>9.5141050000000005E-2</v>
      </c>
      <c r="AG31" s="7">
        <v>-7.462908E-2</v>
      </c>
      <c r="AH31" s="7">
        <v>-0.166325</v>
      </c>
      <c r="AI31" s="7">
        <v>0.11605509999999999</v>
      </c>
      <c r="AJ31" s="7">
        <v>0.1462241</v>
      </c>
      <c r="AK31" s="7">
        <v>0.19898930000000001</v>
      </c>
      <c r="AL31" s="7">
        <v>0.14172470000000001</v>
      </c>
      <c r="AM31" s="7">
        <v>6.9607089999999996E-2</v>
      </c>
      <c r="AN31" s="7">
        <v>0.1917845</v>
      </c>
      <c r="AO31" s="7">
        <v>0.18948090000000001</v>
      </c>
      <c r="AP31" s="7">
        <v>0.25605499999999998</v>
      </c>
      <c r="AQ31" s="7">
        <v>0.21674879999999999</v>
      </c>
    </row>
    <row r="32" spans="1:43" s="2" customFormat="1" x14ac:dyDescent="0.25">
      <c r="A32" s="25" t="s">
        <v>24</v>
      </c>
      <c r="B32" s="10">
        <v>0.39711677243708399</v>
      </c>
      <c r="C32" s="10">
        <v>0.36531573702232001</v>
      </c>
      <c r="D32" s="10">
        <v>0.33211207834967299</v>
      </c>
      <c r="E32" s="10">
        <v>0.26287860725805201</v>
      </c>
      <c r="F32" s="10">
        <v>0.83797617724637696</v>
      </c>
      <c r="G32" s="10">
        <v>2.1102566809543501E-2</v>
      </c>
      <c r="H32" s="10">
        <v>0.179858257958906</v>
      </c>
      <c r="I32" s="10">
        <v>0.88887501723306195</v>
      </c>
      <c r="J32" s="10">
        <v>0.19895526521919901</v>
      </c>
      <c r="K32" s="8"/>
      <c r="L32" s="7">
        <v>3.9042269999999997E-2</v>
      </c>
      <c r="M32" s="7">
        <v>0.31293539999999997</v>
      </c>
      <c r="N32" s="7">
        <v>7.2905380000000006E-2</v>
      </c>
      <c r="O32" s="7">
        <v>4.406728E-2</v>
      </c>
      <c r="P32" s="7">
        <v>6.2524709999999997E-2</v>
      </c>
      <c r="Q32" s="7">
        <v>4.6018740000000002E-2</v>
      </c>
      <c r="R32" s="7">
        <v>0.55508829999999998</v>
      </c>
      <c r="S32" s="7">
        <v>0.71629710000000002</v>
      </c>
      <c r="T32" s="7">
        <v>9.8898819999999998E-2</v>
      </c>
      <c r="U32" s="7">
        <v>0.1864613</v>
      </c>
      <c r="V32" s="7">
        <v>0.45671440000000002</v>
      </c>
      <c r="W32" s="7">
        <v>0.1078016</v>
      </c>
      <c r="X32" s="7">
        <v>0.11304599999999999</v>
      </c>
      <c r="Y32" s="7">
        <v>0.12614739999999999</v>
      </c>
      <c r="Z32" s="7">
        <v>1.33039E-2</v>
      </c>
      <c r="AA32" s="7">
        <v>0.5815709</v>
      </c>
      <c r="AB32" s="7">
        <v>0.67741870000000004</v>
      </c>
      <c r="AC32" s="7">
        <v>0.34258450000000001</v>
      </c>
      <c r="AD32" s="7">
        <v>1.20555E-2</v>
      </c>
      <c r="AE32" s="7">
        <v>6.3601829999999998E-2</v>
      </c>
      <c r="AF32" s="7">
        <v>0.23896339999999999</v>
      </c>
      <c r="AG32" s="7">
        <v>0.3513754</v>
      </c>
      <c r="AH32" s="7">
        <v>3.8602570000000003E-2</v>
      </c>
      <c r="AI32" s="7">
        <v>0.14646870000000001</v>
      </c>
      <c r="AJ32" s="7">
        <v>6.6760760000000002E-2</v>
      </c>
      <c r="AK32" s="7">
        <v>1.219279E-2</v>
      </c>
      <c r="AL32" s="7">
        <v>7.5686279999999995E-2</v>
      </c>
      <c r="AM32" s="7">
        <v>0.38481710000000002</v>
      </c>
      <c r="AN32" s="7">
        <v>1.793413E-2</v>
      </c>
      <c r="AO32" s="7">
        <v>1.898526E-2</v>
      </c>
      <c r="AP32" s="7">
        <v>1.452285E-3</v>
      </c>
      <c r="AQ32" s="7">
        <v>6.9330559999999999E-3</v>
      </c>
    </row>
    <row r="33" spans="1:43" x14ac:dyDescent="0.25">
      <c r="A33" s="12" t="s">
        <v>31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8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2"/>
      <c r="AN33" s="10"/>
      <c r="AO33" s="10"/>
      <c r="AP33" s="10"/>
      <c r="AQ33" s="10"/>
    </row>
    <row r="34" spans="1:43" s="2" customFormat="1" x14ac:dyDescent="0.25">
      <c r="A34" s="25" t="s">
        <v>45</v>
      </c>
      <c r="B34" s="7">
        <v>-0.41973799467086798</v>
      </c>
      <c r="C34" s="7">
        <v>5.0781741738319397E-3</v>
      </c>
      <c r="D34" s="7">
        <v>7.0055320858955397E-2</v>
      </c>
      <c r="E34" s="7">
        <v>-9.0694732964038793E-2</v>
      </c>
      <c r="F34" s="7">
        <v>-0.14325834810733801</v>
      </c>
      <c r="G34" s="7">
        <v>0.25094860792160001</v>
      </c>
      <c r="H34" s="7">
        <v>0.18566714227199599</v>
      </c>
      <c r="I34" s="7">
        <v>1.04926573112607E-2</v>
      </c>
      <c r="J34" s="7">
        <v>2.5775073096156099E-2</v>
      </c>
      <c r="K34" s="7">
        <v>0.17651055753230999</v>
      </c>
      <c r="L34" s="8"/>
      <c r="M34" s="7">
        <v>0.5549037</v>
      </c>
      <c r="N34" s="7">
        <v>0.90332610000000002</v>
      </c>
      <c r="O34" s="7">
        <v>0.38160080000000002</v>
      </c>
      <c r="P34" s="7">
        <v>0.35672229999999999</v>
      </c>
      <c r="Q34" s="7">
        <v>0.37703009999999998</v>
      </c>
      <c r="R34" s="7">
        <v>0.28512150000000003</v>
      </c>
      <c r="S34" s="7">
        <v>0.20370940000000001</v>
      </c>
      <c r="T34" s="7">
        <v>0.20754049999999999</v>
      </c>
      <c r="U34" s="7">
        <v>0.3217739</v>
      </c>
      <c r="V34" s="7">
        <v>-7.7728539999999999E-2</v>
      </c>
      <c r="W34" s="7">
        <v>-0.16833509999999999</v>
      </c>
      <c r="X34" s="7">
        <v>-0.1746142</v>
      </c>
      <c r="Y34" s="7">
        <v>-0.26726689999999997</v>
      </c>
      <c r="Z34" s="7">
        <v>0.25508199999999998</v>
      </c>
      <c r="AA34" s="7">
        <v>0.21032300000000001</v>
      </c>
      <c r="AB34" s="7">
        <v>-0.12591720000000001</v>
      </c>
      <c r="AC34" s="7">
        <v>-0.17213609999999999</v>
      </c>
      <c r="AD34" s="7">
        <v>0.2122993</v>
      </c>
      <c r="AE34" s="7">
        <v>0.16797129999999999</v>
      </c>
      <c r="AF34" s="7">
        <v>0.20026189999999999</v>
      </c>
      <c r="AG34" s="7">
        <v>-0.1130198</v>
      </c>
      <c r="AH34" s="7">
        <v>-0.25801879999999999</v>
      </c>
      <c r="AI34" s="7">
        <v>0.2335363</v>
      </c>
      <c r="AJ34" s="7">
        <v>5.0694459999999997E-2</v>
      </c>
      <c r="AK34" s="7">
        <v>0.29760510000000001</v>
      </c>
      <c r="AL34" s="7">
        <v>0.27207219999999999</v>
      </c>
      <c r="AM34" s="7">
        <v>0.28074830000000001</v>
      </c>
      <c r="AN34" s="7">
        <v>0.53518239999999995</v>
      </c>
      <c r="AO34" s="7">
        <v>0.58270789999999995</v>
      </c>
      <c r="AP34" s="7">
        <v>0.4641576</v>
      </c>
      <c r="AQ34" s="7">
        <v>0.33133580000000001</v>
      </c>
    </row>
    <row r="35" spans="1:43" s="2" customFormat="1" x14ac:dyDescent="0.25">
      <c r="A35" s="25" t="s">
        <v>24</v>
      </c>
      <c r="B35" s="9">
        <v>4.0234476861300497E-8</v>
      </c>
      <c r="C35" s="10">
        <v>0.94950753273370503</v>
      </c>
      <c r="D35" s="10">
        <v>0.38175628781970899</v>
      </c>
      <c r="E35" s="10">
        <v>0.25708814986143103</v>
      </c>
      <c r="F35" s="10">
        <v>7.2541435319239497E-2</v>
      </c>
      <c r="G35" s="10">
        <v>1.5236747160303199E-3</v>
      </c>
      <c r="H35" s="10">
        <v>1.9511361785860899E-2</v>
      </c>
      <c r="I35" s="10">
        <v>0.89589634220621595</v>
      </c>
      <c r="J35" s="10">
        <v>0.747855384858229</v>
      </c>
      <c r="K35" s="10">
        <v>2.7008825007591102E-2</v>
      </c>
      <c r="L35" s="8"/>
      <c r="M35" s="13">
        <v>5.6147820000000001E-14</v>
      </c>
      <c r="N35" s="13">
        <v>1.7471270000000001E-58</v>
      </c>
      <c r="O35" s="13">
        <v>8.871344E-7</v>
      </c>
      <c r="P35" s="13">
        <v>4.8558530000000001E-6</v>
      </c>
      <c r="Q35" s="13">
        <v>1.22538E-6</v>
      </c>
      <c r="R35" s="13">
        <v>2.952435E-4</v>
      </c>
      <c r="S35" s="7">
        <v>1.049841E-2</v>
      </c>
      <c r="T35" s="7">
        <v>9.1031559999999994E-3</v>
      </c>
      <c r="U35" s="13">
        <v>4.2015090000000003E-5</v>
      </c>
      <c r="V35" s="7">
        <v>0.33323530000000001</v>
      </c>
      <c r="W35" s="7">
        <v>3.5079399999999997E-2</v>
      </c>
      <c r="X35" s="7">
        <v>2.8723720000000001E-2</v>
      </c>
      <c r="Y35" s="7">
        <v>7.1475800000000002E-4</v>
      </c>
      <c r="Z35" s="7">
        <v>1.263545E-3</v>
      </c>
      <c r="AA35" s="7">
        <v>8.4050310000000003E-3</v>
      </c>
      <c r="AB35" s="7">
        <v>0.11609170000000001</v>
      </c>
      <c r="AC35" s="7">
        <v>3.1653979999999998E-2</v>
      </c>
      <c r="AD35" s="7">
        <v>7.5999429999999996E-3</v>
      </c>
      <c r="AE35" s="7">
        <v>3.6081799999999997E-2</v>
      </c>
      <c r="AF35" s="7">
        <v>1.276652E-2</v>
      </c>
      <c r="AG35" s="7">
        <v>0.1587354</v>
      </c>
      <c r="AH35" s="7">
        <v>1.2347669999999999E-3</v>
      </c>
      <c r="AI35" s="7">
        <v>3.2438430000000002E-3</v>
      </c>
      <c r="AJ35" s="7">
        <v>0.52834820000000005</v>
      </c>
      <c r="AK35" s="13">
        <v>1.5351199999999999E-4</v>
      </c>
      <c r="AL35" s="7">
        <v>5.6669550000000004E-4</v>
      </c>
      <c r="AM35" s="13">
        <v>3.686599E-4</v>
      </c>
      <c r="AN35" s="13">
        <v>1.026442E-12</v>
      </c>
      <c r="AO35" s="13">
        <v>2.2255599999999998E-15</v>
      </c>
      <c r="AP35" s="13">
        <v>1.939074E-9</v>
      </c>
      <c r="AQ35" s="13">
        <v>2.8694799999999998E-5</v>
      </c>
    </row>
    <row r="36" spans="1:43" x14ac:dyDescent="0.25">
      <c r="A36" s="12" t="s">
        <v>32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2"/>
      <c r="AN36" s="10"/>
      <c r="AO36" s="10"/>
      <c r="AP36" s="10"/>
      <c r="AQ36" s="10"/>
    </row>
    <row r="37" spans="1:43" s="2" customFormat="1" x14ac:dyDescent="0.25">
      <c r="A37" s="25" t="s">
        <v>45</v>
      </c>
      <c r="B37" s="7">
        <v>-0.50635612010955799</v>
      </c>
      <c r="C37" s="7">
        <v>-5.5246539413928999E-2</v>
      </c>
      <c r="D37" s="7">
        <v>0.11978064477443701</v>
      </c>
      <c r="E37" s="7">
        <v>-0.161972716450691</v>
      </c>
      <c r="F37" s="7">
        <v>-0.29914253950119002</v>
      </c>
      <c r="G37" s="7">
        <v>0.232441172003746</v>
      </c>
      <c r="H37" s="7">
        <v>0.188297644257545</v>
      </c>
      <c r="I37" s="7">
        <v>1.9681731238961199E-2</v>
      </c>
      <c r="J37" s="7">
        <v>7.1475796401500702E-2</v>
      </c>
      <c r="K37" s="7">
        <v>9.8974391818046598E-2</v>
      </c>
      <c r="L37" s="7">
        <v>0.64630150794982899</v>
      </c>
      <c r="M37" s="8"/>
      <c r="N37" s="7">
        <v>0.84479470000000001</v>
      </c>
      <c r="O37" s="7">
        <v>0.30396380000000001</v>
      </c>
      <c r="P37" s="7">
        <v>0.33401969999999997</v>
      </c>
      <c r="Q37" s="7">
        <v>0.30002620000000002</v>
      </c>
      <c r="R37" s="7">
        <v>0.2270238</v>
      </c>
      <c r="S37" s="7">
        <v>0.11884110000000001</v>
      </c>
      <c r="T37" s="7">
        <v>0.17479149999999999</v>
      </c>
      <c r="U37" s="7">
        <v>0.14392840000000001</v>
      </c>
      <c r="V37" s="7">
        <v>4.8741109999999997E-2</v>
      </c>
      <c r="W37" s="7">
        <v>-6.5199900000000005E-2</v>
      </c>
      <c r="X37" s="7">
        <v>-0.22165029999999999</v>
      </c>
      <c r="Y37" s="7">
        <v>-0.2512394</v>
      </c>
      <c r="Z37" s="7">
        <v>0.2432299</v>
      </c>
      <c r="AA37" s="7">
        <v>0.15168980000000001</v>
      </c>
      <c r="AB37" s="7">
        <v>-0.23374519999999999</v>
      </c>
      <c r="AC37" s="7">
        <v>-7.2166129999999995E-2</v>
      </c>
      <c r="AD37" s="7">
        <v>0.25644630000000002</v>
      </c>
      <c r="AE37" s="7">
        <v>0.22155649999999999</v>
      </c>
      <c r="AF37" s="7">
        <v>0.149392</v>
      </c>
      <c r="AG37" s="7">
        <v>-0.14423059999999999</v>
      </c>
      <c r="AH37" s="7">
        <v>-0.1957171</v>
      </c>
      <c r="AI37" s="7">
        <v>0.26490950000000002</v>
      </c>
      <c r="AJ37" s="7">
        <v>9.8352880000000004E-2</v>
      </c>
      <c r="AK37" s="7">
        <v>0.27562829999999999</v>
      </c>
      <c r="AL37" s="7">
        <v>0.24493819999999999</v>
      </c>
      <c r="AM37" s="7">
        <v>0.1897723</v>
      </c>
      <c r="AN37" s="7">
        <v>0.450376</v>
      </c>
      <c r="AO37" s="7">
        <v>0.48181289999999999</v>
      </c>
      <c r="AP37" s="7">
        <v>0.42227799999999999</v>
      </c>
      <c r="AQ37" s="7">
        <v>0.35545670000000001</v>
      </c>
    </row>
    <row r="38" spans="1:43" s="2" customFormat="1" x14ac:dyDescent="0.25">
      <c r="A38" s="25" t="s">
        <v>24</v>
      </c>
      <c r="B38" s="9">
        <v>1.32707178579494E-11</v>
      </c>
      <c r="C38" s="10">
        <v>0.49193746707952701</v>
      </c>
      <c r="D38" s="10">
        <v>0.13511320992526199</v>
      </c>
      <c r="E38" s="10">
        <v>4.2693380855100001E-2</v>
      </c>
      <c r="F38" s="9">
        <v>1.4133682563533E-4</v>
      </c>
      <c r="G38" s="10">
        <v>3.5009602665940802E-3</v>
      </c>
      <c r="H38" s="10">
        <v>1.81925976983477E-2</v>
      </c>
      <c r="I38" s="10">
        <v>0.80671630289896801</v>
      </c>
      <c r="J38" s="10">
        <v>0.373696361073933</v>
      </c>
      <c r="K38" s="10">
        <v>0.218971198771857</v>
      </c>
      <c r="L38" s="11" t="s">
        <v>25</v>
      </c>
      <c r="M38" s="8"/>
      <c r="N38" s="13">
        <v>1.1413689999999999E-43</v>
      </c>
      <c r="O38" s="13">
        <v>1.205176E-4</v>
      </c>
      <c r="P38" s="13">
        <v>2.1617569999999999E-5</v>
      </c>
      <c r="Q38" s="13">
        <v>1.489479E-4</v>
      </c>
      <c r="R38" s="7">
        <v>4.3714749999999997E-3</v>
      </c>
      <c r="S38" s="7">
        <v>0.13950699999999999</v>
      </c>
      <c r="T38" s="7">
        <v>2.907881E-2</v>
      </c>
      <c r="U38" s="7">
        <v>7.3985300000000004E-2</v>
      </c>
      <c r="V38" s="7">
        <v>0.54568439999999996</v>
      </c>
      <c r="W38" s="7">
        <v>0.41871190000000003</v>
      </c>
      <c r="X38" s="7">
        <v>5.4221410000000001E-3</v>
      </c>
      <c r="Y38" s="7">
        <v>1.5580749999999999E-3</v>
      </c>
      <c r="Z38" s="7">
        <v>2.2163949999999999E-3</v>
      </c>
      <c r="AA38" s="7">
        <v>5.954421E-2</v>
      </c>
      <c r="AB38" s="7">
        <v>3.3162690000000002E-3</v>
      </c>
      <c r="AC38" s="7">
        <v>0.37220389999999998</v>
      </c>
      <c r="AD38" s="7">
        <v>1.2315589999999999E-3</v>
      </c>
      <c r="AE38" s="7">
        <v>5.5962149999999999E-3</v>
      </c>
      <c r="AF38" s="7">
        <v>6.5317310000000003E-2</v>
      </c>
      <c r="AG38" s="7">
        <v>7.2437890000000005E-2</v>
      </c>
      <c r="AH38" s="7">
        <v>1.532822E-2</v>
      </c>
      <c r="AI38" s="7">
        <v>8.3170759999999999E-4</v>
      </c>
      <c r="AJ38" s="7">
        <v>0.22189249999999999</v>
      </c>
      <c r="AK38" s="13">
        <v>4.9653450000000003E-4</v>
      </c>
      <c r="AL38" s="7">
        <v>2.0578290000000002E-3</v>
      </c>
      <c r="AM38" s="7">
        <v>1.7654010000000001E-2</v>
      </c>
      <c r="AN38" s="13">
        <v>5.1805930000000003E-9</v>
      </c>
      <c r="AO38" s="13">
        <v>2.5108580000000001E-10</v>
      </c>
      <c r="AP38" s="13">
        <v>7.3463690000000002E-8</v>
      </c>
      <c r="AQ38" s="13">
        <v>6.9951409999999998E-6</v>
      </c>
    </row>
    <row r="39" spans="1:43" x14ac:dyDescent="0.25">
      <c r="A39" s="12" t="s">
        <v>49</v>
      </c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2"/>
      <c r="AN39" s="10"/>
      <c r="AO39" s="10"/>
      <c r="AP39" s="10"/>
      <c r="AQ39" s="10"/>
    </row>
    <row r="40" spans="1:43" s="6" customFormat="1" x14ac:dyDescent="0.25">
      <c r="A40" s="25" t="s">
        <v>45</v>
      </c>
      <c r="B40" s="7">
        <v>-0.49989804625511203</v>
      </c>
      <c r="C40" s="7">
        <v>-2.22607310861349E-2</v>
      </c>
      <c r="D40" s="7">
        <v>0.117850311100483</v>
      </c>
      <c r="E40" s="7">
        <v>-0.137084379792213</v>
      </c>
      <c r="F40" s="7">
        <v>-0.234837502241135</v>
      </c>
      <c r="G40" s="7">
        <v>0.265189349651337</v>
      </c>
      <c r="H40" s="7">
        <v>0.217304587364197</v>
      </c>
      <c r="I40" s="7">
        <v>2.1797314286232002E-2</v>
      </c>
      <c r="J40" s="7">
        <v>5.8338619768619503E-2</v>
      </c>
      <c r="K40" s="7">
        <v>0.153193429112434</v>
      </c>
      <c r="L40" s="7">
        <v>0.91966062784194902</v>
      </c>
      <c r="M40" s="7">
        <v>0.88405764102935802</v>
      </c>
      <c r="N40" s="8"/>
      <c r="O40" s="7">
        <v>0.38941599999999998</v>
      </c>
      <c r="P40" s="7">
        <v>0.3960668</v>
      </c>
      <c r="Q40" s="7">
        <v>0.38497179999999998</v>
      </c>
      <c r="R40" s="7">
        <v>0.30440879999999998</v>
      </c>
      <c r="S40" s="7">
        <v>0.2085649</v>
      </c>
      <c r="T40" s="7">
        <v>0.22027840000000001</v>
      </c>
      <c r="U40" s="7">
        <v>0.28631010000000001</v>
      </c>
      <c r="V40" s="7">
        <v>-3.080606E-2</v>
      </c>
      <c r="W40" s="7">
        <v>-0.14333879999999999</v>
      </c>
      <c r="X40" s="7">
        <v>-0.21948290000000001</v>
      </c>
      <c r="Y40" s="7">
        <v>-0.29678749999999998</v>
      </c>
      <c r="Z40" s="7">
        <v>0.2810725</v>
      </c>
      <c r="AA40" s="7">
        <v>0.2276426</v>
      </c>
      <c r="AB40" s="7">
        <v>-0.1973685</v>
      </c>
      <c r="AC40" s="7">
        <v>-0.14442559999999999</v>
      </c>
      <c r="AD40" s="7">
        <v>0.27381420000000001</v>
      </c>
      <c r="AE40" s="7">
        <v>0.2281523</v>
      </c>
      <c r="AF40" s="7">
        <v>0.20953240000000001</v>
      </c>
      <c r="AG40" s="7">
        <v>-0.1374379</v>
      </c>
      <c r="AH40" s="7">
        <v>-0.26658660000000001</v>
      </c>
      <c r="AI40" s="7">
        <v>0.26946009999999998</v>
      </c>
      <c r="AJ40" s="7">
        <v>9.1886599999999999E-2</v>
      </c>
      <c r="AK40" s="7">
        <v>0.32218049999999998</v>
      </c>
      <c r="AL40" s="7">
        <v>0.291381</v>
      </c>
      <c r="AM40" s="7">
        <v>0.2833331</v>
      </c>
      <c r="AN40" s="7">
        <v>0.5744648</v>
      </c>
      <c r="AO40" s="7">
        <v>0.61763769999999996</v>
      </c>
      <c r="AP40" s="7">
        <v>0.51045790000000002</v>
      </c>
      <c r="AQ40" s="7">
        <v>0.40095330000000001</v>
      </c>
    </row>
    <row r="41" spans="1:43" s="6" customFormat="1" x14ac:dyDescent="0.25">
      <c r="A41" s="25" t="s">
        <v>24</v>
      </c>
      <c r="B41" s="9">
        <v>2.6367574790242501E-11</v>
      </c>
      <c r="C41" s="10">
        <v>0.78198625914988795</v>
      </c>
      <c r="D41" s="10">
        <v>0.14156510702177499</v>
      </c>
      <c r="E41" s="10">
        <v>8.6891446165374503E-2</v>
      </c>
      <c r="F41" s="10">
        <v>3.0713263899653201E-3</v>
      </c>
      <c r="G41" s="10">
        <v>8.2080000329432001E-4</v>
      </c>
      <c r="H41" s="10">
        <v>6.2606642730234103E-3</v>
      </c>
      <c r="I41" s="10">
        <v>0.78641469245161999</v>
      </c>
      <c r="J41" s="10">
        <v>0.46798719931608201</v>
      </c>
      <c r="K41" s="10">
        <v>5.6225664250310503E-2</v>
      </c>
      <c r="L41" s="11" t="s">
        <v>25</v>
      </c>
      <c r="M41" s="11" t="s">
        <v>25</v>
      </c>
      <c r="N41" s="8"/>
      <c r="O41" s="13">
        <v>5.4977940000000004E-7</v>
      </c>
      <c r="P41" s="13">
        <v>3.3739770000000001E-7</v>
      </c>
      <c r="Q41" s="13">
        <v>7.573783E-7</v>
      </c>
      <c r="R41" s="13">
        <v>1.11734E-4</v>
      </c>
      <c r="S41" s="7">
        <v>8.9797769999999996E-3</v>
      </c>
      <c r="T41" s="7">
        <v>5.7242229999999996E-3</v>
      </c>
      <c r="U41" s="13">
        <v>3.0433080000000001E-4</v>
      </c>
      <c r="V41" s="7">
        <v>0.7026367</v>
      </c>
      <c r="W41" s="7">
        <v>7.4239840000000001E-2</v>
      </c>
      <c r="X41" s="7">
        <v>5.9062020000000002E-3</v>
      </c>
      <c r="Y41" s="13">
        <v>1.6843230000000001E-4</v>
      </c>
      <c r="Z41" s="13">
        <v>3.7900530000000002E-4</v>
      </c>
      <c r="AA41" s="7">
        <v>4.3900129999999999E-3</v>
      </c>
      <c r="AB41" s="7">
        <v>1.352456E-2</v>
      </c>
      <c r="AC41" s="7">
        <v>7.2982210000000006E-2</v>
      </c>
      <c r="AD41" s="7">
        <v>5.4263550000000003E-4</v>
      </c>
      <c r="AE41" s="7">
        <v>4.300468E-3</v>
      </c>
      <c r="AF41" s="7">
        <v>9.3376269999999994E-3</v>
      </c>
      <c r="AG41" s="7">
        <v>8.7095569999999997E-2</v>
      </c>
      <c r="AH41" s="7">
        <v>8.6552479999999995E-4</v>
      </c>
      <c r="AI41" s="7">
        <v>6.6985229999999996E-4</v>
      </c>
      <c r="AJ41" s="7">
        <v>0.25393300000000002</v>
      </c>
      <c r="AK41" s="13">
        <v>4.1033750000000003E-5</v>
      </c>
      <c r="AL41" s="13">
        <v>2.2382430000000001E-4</v>
      </c>
      <c r="AM41" s="13">
        <v>3.382441E-4</v>
      </c>
      <c r="AN41" s="13">
        <v>8.2234319999999992E-15</v>
      </c>
      <c r="AO41" s="13">
        <v>1.4394259999999998E-17</v>
      </c>
      <c r="AP41" s="13">
        <v>2.5046929999999999E-11</v>
      </c>
      <c r="AQ41" s="13">
        <v>3.0731130000000002E-7</v>
      </c>
    </row>
    <row r="42" spans="1:43" s="3" customFormat="1" x14ac:dyDescent="0.25">
      <c r="A42" s="12" t="s">
        <v>34</v>
      </c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I42" s="16"/>
      <c r="AJ42" s="16"/>
      <c r="AK42" s="16"/>
      <c r="AL42" s="16"/>
      <c r="AM42" s="17"/>
      <c r="AN42" s="16"/>
      <c r="AO42" s="16"/>
      <c r="AP42" s="16"/>
      <c r="AQ42" s="16"/>
    </row>
    <row r="43" spans="1:43" s="2" customFormat="1" x14ac:dyDescent="0.25">
      <c r="A43" s="25" t="s">
        <v>45</v>
      </c>
      <c r="B43" s="7">
        <v>-0.23872767388820601</v>
      </c>
      <c r="C43" s="7">
        <v>-0.293659687042236</v>
      </c>
      <c r="D43" s="7">
        <v>0.13158245384693101</v>
      </c>
      <c r="E43" s="7">
        <v>-7.9271182417869596E-2</v>
      </c>
      <c r="F43" s="7">
        <v>-0.214910432696342</v>
      </c>
      <c r="G43" s="7">
        <v>0.37669441103935197</v>
      </c>
      <c r="H43" s="7">
        <v>0.28823602199554399</v>
      </c>
      <c r="I43" s="7">
        <v>0.29079806804656999</v>
      </c>
      <c r="J43" s="7">
        <v>0.34818375110626198</v>
      </c>
      <c r="K43" s="7">
        <v>0.17471542954444899</v>
      </c>
      <c r="L43" s="7">
        <v>0.44605198502540599</v>
      </c>
      <c r="M43" s="7">
        <v>0.39152905344963101</v>
      </c>
      <c r="N43" s="7">
        <v>0.46064499020576499</v>
      </c>
      <c r="O43" s="8"/>
      <c r="P43" s="7">
        <v>0.8901</v>
      </c>
      <c r="Q43" s="7">
        <v>0.99638380000000004</v>
      </c>
      <c r="R43" s="7">
        <v>0.1523292</v>
      </c>
      <c r="S43" s="7">
        <v>0.239812</v>
      </c>
      <c r="T43" s="7">
        <v>0.17173450000000001</v>
      </c>
      <c r="U43" s="7">
        <v>0.14944260000000001</v>
      </c>
      <c r="V43" s="7">
        <v>-8.6701520000000004E-2</v>
      </c>
      <c r="W43" s="7">
        <v>-5.9686059999999999E-2</v>
      </c>
      <c r="X43" s="7">
        <v>5.8716539999999996E-3</v>
      </c>
      <c r="Y43" s="7">
        <v>-7.755455E-2</v>
      </c>
      <c r="Z43" s="7">
        <v>0.17764840000000001</v>
      </c>
      <c r="AA43" s="7">
        <v>0.1302596</v>
      </c>
      <c r="AB43" s="7">
        <v>-0.1967121</v>
      </c>
      <c r="AC43" s="7">
        <v>3.2861010000000003E-2</v>
      </c>
      <c r="AD43" s="7">
        <v>0.30013820000000002</v>
      </c>
      <c r="AE43" s="7">
        <v>0.1144198</v>
      </c>
      <c r="AF43" s="7">
        <v>0.29146159999999999</v>
      </c>
      <c r="AG43" s="7">
        <v>-6.0939920000000002E-2</v>
      </c>
      <c r="AH43" s="7">
        <v>-0.15823019999999999</v>
      </c>
      <c r="AI43" s="7">
        <v>6.72016E-2</v>
      </c>
      <c r="AJ43" s="7">
        <v>0.37632599999999999</v>
      </c>
      <c r="AK43" s="7">
        <v>0.44215569999999998</v>
      </c>
      <c r="AL43" s="7">
        <v>5.906256E-2</v>
      </c>
      <c r="AM43" s="7">
        <v>0.1514383</v>
      </c>
      <c r="AN43" s="7">
        <v>0.54976590000000003</v>
      </c>
      <c r="AO43" s="7">
        <v>0.52226899999999998</v>
      </c>
      <c r="AP43" s="7">
        <v>0.32572760000000001</v>
      </c>
      <c r="AQ43" s="7">
        <v>0.29015940000000001</v>
      </c>
    </row>
    <row r="44" spans="1:43" s="2" customFormat="1" x14ac:dyDescent="0.25">
      <c r="A44" s="25" t="s">
        <v>24</v>
      </c>
      <c r="B44" s="10">
        <v>2.4420546408792099E-3</v>
      </c>
      <c r="C44" s="9">
        <v>1.72054393273502E-4</v>
      </c>
      <c r="D44" s="10">
        <v>9.8270484553542703E-2</v>
      </c>
      <c r="E44" s="10">
        <v>0.32058873100889002</v>
      </c>
      <c r="F44" s="10">
        <v>6.5203425948214804E-3</v>
      </c>
      <c r="G44" s="9">
        <v>9.8830374417602208E-7</v>
      </c>
      <c r="H44" s="9">
        <v>2.2928894674434399E-4</v>
      </c>
      <c r="I44" s="9">
        <v>2.003452114967E-4</v>
      </c>
      <c r="J44" s="9">
        <v>6.8812696858433497E-6</v>
      </c>
      <c r="K44" s="10">
        <v>2.81193672205085E-2</v>
      </c>
      <c r="L44" s="9">
        <v>4.7783894618902398E-9</v>
      </c>
      <c r="M44" s="9">
        <v>4.3237744096202798E-7</v>
      </c>
      <c r="N44" s="9">
        <v>1.4408256809872501E-9</v>
      </c>
      <c r="O44" s="8"/>
      <c r="P44" s="13">
        <v>4.1509779999999999E-55</v>
      </c>
      <c r="Q44" s="18">
        <v>5.8747249999999996E-169</v>
      </c>
      <c r="R44" s="7">
        <v>5.6041840000000002E-2</v>
      </c>
      <c r="S44" s="7">
        <v>2.4064109999999998E-3</v>
      </c>
      <c r="T44" s="7">
        <v>3.096018E-2</v>
      </c>
      <c r="U44" s="7">
        <v>6.1754940000000001E-2</v>
      </c>
      <c r="V44" s="7">
        <v>0.27871570000000001</v>
      </c>
      <c r="W44" s="7">
        <v>0.45630229999999999</v>
      </c>
      <c r="X44" s="7">
        <v>0.94163090000000005</v>
      </c>
      <c r="Y44" s="7">
        <v>0.33276240000000001</v>
      </c>
      <c r="Z44" s="7">
        <v>2.554445E-2</v>
      </c>
      <c r="AA44" s="7">
        <v>0.1039408</v>
      </c>
      <c r="AB44" s="7">
        <v>1.323978E-2</v>
      </c>
      <c r="AC44" s="7">
        <v>0.68285720000000005</v>
      </c>
      <c r="AD44" s="13">
        <v>1.2739540000000001E-4</v>
      </c>
      <c r="AE44" s="7">
        <v>0.15360589999999999</v>
      </c>
      <c r="AF44" s="13">
        <v>2.3368130000000001E-4</v>
      </c>
      <c r="AG44" s="7">
        <v>0.44687939999999998</v>
      </c>
      <c r="AH44" s="7">
        <v>4.9251209999999997E-2</v>
      </c>
      <c r="AI44" s="7">
        <v>0.40149590000000002</v>
      </c>
      <c r="AJ44" s="13">
        <v>1.098393E-6</v>
      </c>
      <c r="AK44" s="13">
        <v>6.0173259999999999E-9</v>
      </c>
      <c r="AL44" s="7">
        <v>0.46102890000000002</v>
      </c>
      <c r="AM44" s="7">
        <v>5.7511329999999999E-2</v>
      </c>
      <c r="AN44" s="13">
        <v>1.840422E-13</v>
      </c>
      <c r="AO44" s="13">
        <v>3.7365689999999999E-12</v>
      </c>
      <c r="AP44" s="13">
        <v>4.2228780000000003E-5</v>
      </c>
      <c r="AQ44" s="13">
        <v>2.6193620000000001E-4</v>
      </c>
    </row>
    <row r="45" spans="1:43" x14ac:dyDescent="0.25">
      <c r="A45" s="12" t="s">
        <v>35</v>
      </c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2"/>
      <c r="AN45" s="10"/>
      <c r="AO45" s="10"/>
      <c r="AP45" s="10"/>
      <c r="AQ45" s="10"/>
    </row>
    <row r="46" spans="1:43" x14ac:dyDescent="0.25">
      <c r="A46" s="25" t="s">
        <v>45</v>
      </c>
      <c r="B46" s="10">
        <v>-0.30110606551170299</v>
      </c>
      <c r="C46" s="10">
        <v>-0.24117863178253199</v>
      </c>
      <c r="D46" s="10">
        <v>0.12879905104637099</v>
      </c>
      <c r="E46" s="10">
        <v>-0.103988192975521</v>
      </c>
      <c r="F46" s="10">
        <v>-0.17305992543697399</v>
      </c>
      <c r="G46" s="10">
        <v>0.31399482488632202</v>
      </c>
      <c r="H46" s="10">
        <v>0.22519157826900499</v>
      </c>
      <c r="I46" s="10">
        <v>0.230030298233032</v>
      </c>
      <c r="J46" s="10">
        <v>0.31870856881141701</v>
      </c>
      <c r="K46" s="10">
        <v>0.16550971567630801</v>
      </c>
      <c r="L46" s="10">
        <v>0.44251835346221902</v>
      </c>
      <c r="M46" s="10">
        <v>0.43858569860458402</v>
      </c>
      <c r="N46" s="10">
        <v>0.48692125082016002</v>
      </c>
      <c r="O46" s="10">
        <v>0.896131932735443</v>
      </c>
      <c r="P46" s="8"/>
      <c r="Q46" s="10">
        <v>0.893513</v>
      </c>
      <c r="R46" s="10">
        <v>0.19639110000000001</v>
      </c>
      <c r="S46" s="10">
        <v>0.27617130000000001</v>
      </c>
      <c r="T46" s="10">
        <v>0.2170434</v>
      </c>
      <c r="U46" s="10">
        <v>0.1799839</v>
      </c>
      <c r="V46" s="10">
        <v>-5.5551330000000003E-2</v>
      </c>
      <c r="W46" s="10">
        <v>-9.2398010000000003E-2</v>
      </c>
      <c r="X46" s="10">
        <v>-8.0254889999999995E-2</v>
      </c>
      <c r="Y46" s="10">
        <v>-0.1156348</v>
      </c>
      <c r="Z46" s="10">
        <v>0.16587830000000001</v>
      </c>
      <c r="AA46" s="10">
        <v>0.11762309999999999</v>
      </c>
      <c r="AB46" s="10">
        <v>-0.1813562</v>
      </c>
      <c r="AC46" s="10">
        <v>-6.2169299999999999E-3</v>
      </c>
      <c r="AD46" s="10">
        <v>0.27907749999999998</v>
      </c>
      <c r="AE46" s="10">
        <v>0.15685689999999999</v>
      </c>
      <c r="AF46" s="10">
        <v>0.32004129999999997</v>
      </c>
      <c r="AG46" s="10">
        <v>-8.1741629999999996E-2</v>
      </c>
      <c r="AH46" s="10">
        <v>-0.20099439999999999</v>
      </c>
      <c r="AI46" s="10">
        <v>2.8502099999999999E-2</v>
      </c>
      <c r="AJ46" s="10">
        <v>0.3437905</v>
      </c>
      <c r="AK46" s="10">
        <v>0.413885</v>
      </c>
      <c r="AL46" s="10">
        <v>4.4269500000000003E-2</v>
      </c>
      <c r="AM46" s="10">
        <v>0.1722882</v>
      </c>
      <c r="AN46" s="10">
        <v>0.5305647</v>
      </c>
      <c r="AO46" s="10">
        <v>0.51319590000000004</v>
      </c>
      <c r="AP46" s="10">
        <v>0.35248170000000001</v>
      </c>
      <c r="AQ46" s="10">
        <v>0.33286880000000002</v>
      </c>
    </row>
    <row r="47" spans="1:43" x14ac:dyDescent="0.25">
      <c r="A47" s="25" t="s">
        <v>24</v>
      </c>
      <c r="B47" s="9">
        <v>1.14908437661043E-4</v>
      </c>
      <c r="C47" s="10">
        <v>2.1950412834856898E-3</v>
      </c>
      <c r="D47" s="10">
        <v>0.10565688394447099</v>
      </c>
      <c r="E47" s="10">
        <v>0.19208542464586101</v>
      </c>
      <c r="F47" s="10">
        <v>2.9148530206939399E-2</v>
      </c>
      <c r="G47" s="9">
        <v>5.5658088354171298E-5</v>
      </c>
      <c r="H47" s="10">
        <v>4.3185593553753997E-3</v>
      </c>
      <c r="I47" s="10">
        <v>3.5352284110015098E-3</v>
      </c>
      <c r="J47" s="9">
        <v>4.2337141739290401E-5</v>
      </c>
      <c r="K47" s="10">
        <v>3.7685298201429497E-2</v>
      </c>
      <c r="L47" s="9">
        <v>6.5194329934570297E-9</v>
      </c>
      <c r="M47" s="9">
        <v>1.0240006176331901E-8</v>
      </c>
      <c r="N47" s="9">
        <v>1.15296661107323E-10</v>
      </c>
      <c r="O47" s="11" t="s">
        <v>25</v>
      </c>
      <c r="P47" s="8"/>
      <c r="Q47" s="9">
        <v>4.0638559999999999E-56</v>
      </c>
      <c r="R47" s="10">
        <v>1.3393560000000001E-2</v>
      </c>
      <c r="S47" s="9">
        <v>4.4404690000000001E-4</v>
      </c>
      <c r="T47" s="10">
        <v>6.1577020000000001E-3</v>
      </c>
      <c r="U47" s="10">
        <v>2.4094239999999999E-2</v>
      </c>
      <c r="V47" s="10">
        <v>0.48814610000000003</v>
      </c>
      <c r="W47" s="10">
        <v>0.24822359999999999</v>
      </c>
      <c r="X47" s="10">
        <v>0.3161523</v>
      </c>
      <c r="Y47" s="10">
        <v>0.14794640000000001</v>
      </c>
      <c r="Z47" s="10">
        <v>3.725531E-2</v>
      </c>
      <c r="AA47" s="10">
        <v>0.14233979999999999</v>
      </c>
      <c r="AB47" s="10">
        <v>2.258071E-2</v>
      </c>
      <c r="AC47" s="10">
        <v>0.93840380000000001</v>
      </c>
      <c r="AD47" s="9">
        <v>3.8389700000000001E-4</v>
      </c>
      <c r="AE47" s="10">
        <v>4.9777929999999998E-2</v>
      </c>
      <c r="AF47" s="9">
        <v>4.9172370000000002E-5</v>
      </c>
      <c r="AG47" s="10">
        <v>0.3072414</v>
      </c>
      <c r="AH47" s="10">
        <v>1.215025E-2</v>
      </c>
      <c r="AI47" s="10">
        <v>0.72221999999999997</v>
      </c>
      <c r="AJ47" s="9">
        <v>9.7505519999999998E-6</v>
      </c>
      <c r="AK47" s="9">
        <v>6.4616859999999997E-8</v>
      </c>
      <c r="AL47" s="10">
        <v>0.580735</v>
      </c>
      <c r="AM47" s="10">
        <v>3.0414750000000001E-2</v>
      </c>
      <c r="AN47" s="9">
        <v>1.738991E-12</v>
      </c>
      <c r="AO47" s="9">
        <v>1.007889E-11</v>
      </c>
      <c r="AP47" s="9">
        <v>8.4441799999999998E-6</v>
      </c>
      <c r="AQ47" s="9">
        <v>2.4640929999999999E-5</v>
      </c>
    </row>
    <row r="48" spans="1:43" x14ac:dyDescent="0.25">
      <c r="A48" s="12" t="s">
        <v>48</v>
      </c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2"/>
      <c r="AN48" s="10"/>
      <c r="AO48" s="10"/>
      <c r="AP48" s="10"/>
      <c r="AQ48" s="10"/>
    </row>
    <row r="49" spans="1:43" x14ac:dyDescent="0.25">
      <c r="A49" s="25" t="s">
        <v>45</v>
      </c>
      <c r="B49" s="10">
        <v>-0.246878191828728</v>
      </c>
      <c r="C49" s="10">
        <v>-0.29406064748763999</v>
      </c>
      <c r="D49" s="10">
        <v>0.139975935220718</v>
      </c>
      <c r="E49" s="10">
        <v>-8.8743090629577595E-2</v>
      </c>
      <c r="F49" s="10">
        <v>-0.21068511903286</v>
      </c>
      <c r="G49" s="10">
        <v>0.38326671719551098</v>
      </c>
      <c r="H49" s="10">
        <v>0.29994547367095897</v>
      </c>
      <c r="I49" s="10">
        <v>0.29474928975105302</v>
      </c>
      <c r="J49" s="10">
        <v>0.35724103450775102</v>
      </c>
      <c r="K49" s="10">
        <v>0.17363728582859</v>
      </c>
      <c r="L49" s="10">
        <v>0.444556534290314</v>
      </c>
      <c r="M49" s="10">
        <v>0.39177599549293501</v>
      </c>
      <c r="N49" s="10">
        <v>0.46014750003814697</v>
      </c>
      <c r="O49" s="10">
        <v>0.99656176567077603</v>
      </c>
      <c r="P49" s="10">
        <v>0.90000844001769997</v>
      </c>
      <c r="Q49" s="8"/>
      <c r="R49" s="10">
        <v>0.1458111</v>
      </c>
      <c r="S49" s="10">
        <v>0.2301204</v>
      </c>
      <c r="T49" s="10">
        <v>0.16932</v>
      </c>
      <c r="U49" s="10">
        <v>0.1505282</v>
      </c>
      <c r="V49" s="10">
        <v>-7.3472899999999994E-2</v>
      </c>
      <c r="W49" s="10">
        <v>-5.176882E-2</v>
      </c>
      <c r="X49" s="10">
        <v>5.497704E-3</v>
      </c>
      <c r="Y49" s="10">
        <v>-7.5727829999999996E-2</v>
      </c>
      <c r="Z49" s="10">
        <v>0.1734068</v>
      </c>
      <c r="AA49" s="10">
        <v>0.13167909999999999</v>
      </c>
      <c r="AB49" s="10">
        <v>-0.2018421</v>
      </c>
      <c r="AC49" s="10">
        <v>3.7508949999999999E-2</v>
      </c>
      <c r="AD49" s="10">
        <v>0.290107</v>
      </c>
      <c r="AE49" s="10">
        <v>0.11574520000000001</v>
      </c>
      <c r="AF49" s="10">
        <v>0.28995710000000002</v>
      </c>
      <c r="AG49" s="10">
        <v>-5.5900070000000003E-2</v>
      </c>
      <c r="AH49" s="10">
        <v>-0.15666569999999999</v>
      </c>
      <c r="AI49" s="10">
        <v>6.6185279999999999E-2</v>
      </c>
      <c r="AJ49" s="10">
        <v>0.38923239999999998</v>
      </c>
      <c r="AK49" s="10">
        <v>0.44466270000000002</v>
      </c>
      <c r="AL49" s="10">
        <v>5.2747830000000002E-2</v>
      </c>
      <c r="AM49" s="10">
        <v>0.15223320000000001</v>
      </c>
      <c r="AN49" s="10">
        <v>0.55084560000000005</v>
      </c>
      <c r="AO49" s="10">
        <v>0.52019249999999995</v>
      </c>
      <c r="AP49" s="10">
        <v>0.32423780000000002</v>
      </c>
      <c r="AQ49" s="10">
        <v>0.28885300000000003</v>
      </c>
    </row>
    <row r="50" spans="1:43" x14ac:dyDescent="0.25">
      <c r="A50" s="25" t="s">
        <v>24</v>
      </c>
      <c r="B50" s="10">
        <v>1.7059350356891699E-3</v>
      </c>
      <c r="C50" s="9">
        <v>1.68401763596338E-4</v>
      </c>
      <c r="D50" s="10">
        <v>7.8445590432244694E-2</v>
      </c>
      <c r="E50" s="10">
        <v>0.26597701613293001</v>
      </c>
      <c r="F50" s="10">
        <v>7.6835976556093302E-3</v>
      </c>
      <c r="G50" s="9">
        <v>6.1506289883439504E-7</v>
      </c>
      <c r="H50" s="9">
        <v>1.2245874404981399E-4</v>
      </c>
      <c r="I50" s="9">
        <v>1.62296529641504E-4</v>
      </c>
      <c r="J50" s="9">
        <v>3.7903238494507701E-6</v>
      </c>
      <c r="K50" s="10">
        <v>2.91200239836149E-2</v>
      </c>
      <c r="L50" s="9">
        <v>5.4522002468360101E-9</v>
      </c>
      <c r="M50" s="9">
        <v>4.24588699310391E-7</v>
      </c>
      <c r="N50" s="9">
        <v>1.50832279999236E-9</v>
      </c>
      <c r="O50" s="11" t="s">
        <v>25</v>
      </c>
      <c r="P50" s="11" t="s">
        <v>25</v>
      </c>
      <c r="Q50" s="8"/>
      <c r="R50" s="10">
        <v>6.754259E-2</v>
      </c>
      <c r="S50" s="10">
        <v>3.6288599999999998E-3</v>
      </c>
      <c r="T50" s="10">
        <v>3.3436670000000002E-2</v>
      </c>
      <c r="U50" s="10">
        <v>5.9866160000000002E-2</v>
      </c>
      <c r="V50" s="10">
        <v>0.35890820000000001</v>
      </c>
      <c r="W50" s="10">
        <v>0.51828560000000001</v>
      </c>
      <c r="X50" s="10">
        <v>0.94534240000000003</v>
      </c>
      <c r="Y50" s="10">
        <v>0.34430949999999999</v>
      </c>
      <c r="Z50" s="10">
        <v>2.933786E-2</v>
      </c>
      <c r="AA50" s="10">
        <v>0.10019359999999999</v>
      </c>
      <c r="AB50" s="10">
        <v>1.098417E-2</v>
      </c>
      <c r="AC50" s="10">
        <v>0.64093330000000004</v>
      </c>
      <c r="AD50" s="9">
        <v>2.1775590000000001E-4</v>
      </c>
      <c r="AE50" s="10">
        <v>0.14886559999999999</v>
      </c>
      <c r="AF50" s="9">
        <v>2.5255319999999999E-4</v>
      </c>
      <c r="AG50" s="10">
        <v>0.48541519999999999</v>
      </c>
      <c r="AH50" s="10">
        <v>5.1567990000000001E-2</v>
      </c>
      <c r="AI50" s="10">
        <v>0.40866980000000003</v>
      </c>
      <c r="AJ50" s="9">
        <v>4.3152469999999999E-7</v>
      </c>
      <c r="AK50" s="9">
        <v>4.8233329999999999E-9</v>
      </c>
      <c r="AL50" s="10">
        <v>0.51039440000000003</v>
      </c>
      <c r="AM50" s="10">
        <v>5.619859E-2</v>
      </c>
      <c r="AN50" s="9">
        <v>1.6151359999999999E-13</v>
      </c>
      <c r="AO50" s="9">
        <v>4.7014170000000003E-12</v>
      </c>
      <c r="AP50" s="9">
        <v>4.599022E-5</v>
      </c>
      <c r="AQ50" s="9">
        <v>2.8001110000000002E-4</v>
      </c>
    </row>
    <row r="51" spans="1:43" x14ac:dyDescent="0.25">
      <c r="A51" s="12" t="s">
        <v>36</v>
      </c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2"/>
      <c r="AN51" s="10"/>
      <c r="AO51" s="10"/>
      <c r="AP51" s="10"/>
      <c r="AQ51" s="10"/>
    </row>
    <row r="52" spans="1:43" x14ac:dyDescent="0.25">
      <c r="A52" s="25" t="s">
        <v>45</v>
      </c>
      <c r="B52" s="10">
        <v>-0.12821666896343201</v>
      </c>
      <c r="C52" s="10">
        <v>7.0784963667392703E-2</v>
      </c>
      <c r="D52" s="10">
        <v>-5.48507608473301E-2</v>
      </c>
      <c r="E52" s="10">
        <v>6.8314641714096097E-2</v>
      </c>
      <c r="F52" s="10">
        <v>-7.2561554610729204E-2</v>
      </c>
      <c r="G52" s="10">
        <v>0.203043207526207</v>
      </c>
      <c r="H52" s="10">
        <v>0.263345897197723</v>
      </c>
      <c r="I52" s="10">
        <v>0.22438277304172499</v>
      </c>
      <c r="J52" s="10">
        <v>0.20034128427505499</v>
      </c>
      <c r="K52" s="10">
        <v>5.4699964821338702E-2</v>
      </c>
      <c r="L52" s="10">
        <v>0.30626288056373602</v>
      </c>
      <c r="M52" s="10">
        <v>0.252879619598389</v>
      </c>
      <c r="N52" s="10">
        <v>0.31955671310424799</v>
      </c>
      <c r="O52" s="10">
        <v>0.18009705841541301</v>
      </c>
      <c r="P52" s="10">
        <v>0.227848410606384</v>
      </c>
      <c r="Q52" s="10">
        <v>0.17468497157096899</v>
      </c>
      <c r="R52" s="8"/>
      <c r="S52" s="10">
        <v>0.59033630000000004</v>
      </c>
      <c r="T52" s="10">
        <v>0.4638738</v>
      </c>
      <c r="U52" s="10">
        <v>0.21118690000000001</v>
      </c>
      <c r="V52" s="10">
        <v>-0.15382660000000001</v>
      </c>
      <c r="W52" s="10">
        <v>-0.12018760000000001</v>
      </c>
      <c r="X52" s="10">
        <v>-0.1349997</v>
      </c>
      <c r="Y52" s="10">
        <v>-0.26598850000000002</v>
      </c>
      <c r="Z52" s="10">
        <v>0.22207730000000001</v>
      </c>
      <c r="AA52" s="10">
        <v>0.13854030000000001</v>
      </c>
      <c r="AB52" s="10">
        <v>2.07712E-2</v>
      </c>
      <c r="AC52" s="10">
        <v>-6.2842040000000002E-2</v>
      </c>
      <c r="AD52" s="10">
        <v>0.22024260000000001</v>
      </c>
      <c r="AE52" s="10">
        <v>0.37064930000000001</v>
      </c>
      <c r="AF52" s="10">
        <v>0.4048909</v>
      </c>
      <c r="AG52" s="10">
        <v>-0.13718250000000001</v>
      </c>
      <c r="AH52" s="10">
        <v>-0.24330869999999999</v>
      </c>
      <c r="AI52" s="10">
        <v>8.2856589999999994E-2</v>
      </c>
      <c r="AJ52" s="10">
        <v>0.16575860000000001</v>
      </c>
      <c r="AK52" s="10">
        <v>1.0915930000000001E-2</v>
      </c>
      <c r="AL52" s="10">
        <v>0.22017300000000001</v>
      </c>
      <c r="AM52" s="10">
        <v>0.14305909999999999</v>
      </c>
      <c r="AN52" s="10">
        <v>0.49226350000000002</v>
      </c>
      <c r="AO52" s="10">
        <v>0.514463</v>
      </c>
      <c r="AP52" s="10">
        <v>0.3889782</v>
      </c>
      <c r="AQ52" s="10">
        <v>0.40755380000000002</v>
      </c>
    </row>
    <row r="53" spans="1:43" x14ac:dyDescent="0.25">
      <c r="A53" s="25" t="s">
        <v>24</v>
      </c>
      <c r="B53" s="10">
        <v>0.10614041229744201</v>
      </c>
      <c r="C53" s="10">
        <v>0.373754369217699</v>
      </c>
      <c r="D53" s="10">
        <v>0.49089110781411499</v>
      </c>
      <c r="E53" s="10">
        <v>0.39070063023371998</v>
      </c>
      <c r="F53" s="10">
        <v>0.36185014988264602</v>
      </c>
      <c r="G53" s="10">
        <v>1.0262061009439299E-2</v>
      </c>
      <c r="H53" s="10">
        <v>7.6664580396013104E-4</v>
      </c>
      <c r="I53" s="10">
        <v>4.33831870519752E-3</v>
      </c>
      <c r="J53" s="10">
        <v>1.10828509906393E-2</v>
      </c>
      <c r="K53" s="10">
        <v>0.49346315425165299</v>
      </c>
      <c r="L53" s="9">
        <v>9.0944360753297801E-5</v>
      </c>
      <c r="M53" s="10">
        <v>1.39660827923871E-3</v>
      </c>
      <c r="N53" s="9">
        <v>4.5127694935587201E-5</v>
      </c>
      <c r="O53" s="10">
        <v>2.31090793454976E-2</v>
      </c>
      <c r="P53" s="10">
        <v>3.8710491828835001E-3</v>
      </c>
      <c r="Q53" s="10">
        <v>2.7645858707317401E-2</v>
      </c>
      <c r="R53" s="8"/>
      <c r="S53" s="9">
        <v>2.6283170000000001E-16</v>
      </c>
      <c r="T53" s="9">
        <v>7.3611169999999998E-10</v>
      </c>
      <c r="U53" s="10">
        <v>7.7306809999999997E-3</v>
      </c>
      <c r="V53" s="10">
        <v>5.287824E-2</v>
      </c>
      <c r="W53" s="10">
        <v>0.13129209999999999</v>
      </c>
      <c r="X53" s="10">
        <v>8.9767399999999997E-2</v>
      </c>
      <c r="Y53" s="10">
        <v>7.0204109999999996E-4</v>
      </c>
      <c r="Z53" s="10">
        <v>4.9018589999999997E-3</v>
      </c>
      <c r="AA53" s="10">
        <v>8.256761E-2</v>
      </c>
      <c r="AB53" s="10">
        <v>0.79495910000000003</v>
      </c>
      <c r="AC53" s="10">
        <v>0.43279620000000002</v>
      </c>
      <c r="AD53" s="10">
        <v>5.2776619999999998E-3</v>
      </c>
      <c r="AE53" s="9">
        <v>1.6359910000000001E-6</v>
      </c>
      <c r="AF53" s="9">
        <v>1.5825249999999999E-7</v>
      </c>
      <c r="AG53" s="10">
        <v>8.4650240000000002E-2</v>
      </c>
      <c r="AH53" s="10">
        <v>2.2088440000000002E-3</v>
      </c>
      <c r="AI53" s="10">
        <v>0.29911890000000002</v>
      </c>
      <c r="AJ53" s="10">
        <v>3.6787729999999998E-2</v>
      </c>
      <c r="AK53" s="10">
        <v>0.89137650000000002</v>
      </c>
      <c r="AL53" s="10">
        <v>5.2924069999999998E-3</v>
      </c>
      <c r="AM53" s="10">
        <v>7.2028400000000006E-2</v>
      </c>
      <c r="AN53" s="9">
        <v>1.02826E-10</v>
      </c>
      <c r="AO53" s="9">
        <v>8.7900589999999996E-12</v>
      </c>
      <c r="AP53" s="9">
        <v>6.7282959999999995E-7</v>
      </c>
      <c r="AQ53" s="9">
        <v>1.4152310000000001E-7</v>
      </c>
    </row>
    <row r="54" spans="1:43" x14ac:dyDescent="0.25">
      <c r="A54" s="12" t="s">
        <v>37</v>
      </c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2"/>
      <c r="AN54" s="10"/>
      <c r="AO54" s="10"/>
      <c r="AP54" s="10"/>
      <c r="AQ54" s="10"/>
    </row>
    <row r="55" spans="1:43" x14ac:dyDescent="0.25">
      <c r="A55" s="25" t="s">
        <v>45</v>
      </c>
      <c r="B55" s="10">
        <v>-0.12969999015331299</v>
      </c>
      <c r="C55" s="10">
        <v>4.8765175044536598E-2</v>
      </c>
      <c r="D55" s="10">
        <v>6.3973940908908802E-2</v>
      </c>
      <c r="E55" s="10">
        <v>6.78252940997481E-3</v>
      </c>
      <c r="F55" s="10">
        <v>-0.121743366122246</v>
      </c>
      <c r="G55" s="10">
        <v>0.34074053168296797</v>
      </c>
      <c r="H55" s="10">
        <v>0.31482732295990001</v>
      </c>
      <c r="I55" s="10">
        <v>0.34083852171897899</v>
      </c>
      <c r="J55" s="10">
        <v>0.28058052062988298</v>
      </c>
      <c r="K55" s="10">
        <v>3.7118956446647602E-2</v>
      </c>
      <c r="L55" s="10">
        <v>0.23962444067001301</v>
      </c>
      <c r="M55" s="10">
        <v>0.17211806774139399</v>
      </c>
      <c r="N55" s="10">
        <v>0.248608008027077</v>
      </c>
      <c r="O55" s="10">
        <v>0.26527202129364003</v>
      </c>
      <c r="P55" s="10">
        <v>0.30453872680664101</v>
      </c>
      <c r="Q55" s="10">
        <v>0.25668865442276001</v>
      </c>
      <c r="R55" s="10">
        <v>0.59714818000793501</v>
      </c>
      <c r="S55" s="8"/>
      <c r="T55" s="10">
        <v>0.43765540000000003</v>
      </c>
      <c r="U55" s="10">
        <v>0.23206660000000001</v>
      </c>
      <c r="V55" s="10">
        <v>-0.25610699999999997</v>
      </c>
      <c r="W55" s="10">
        <v>-0.1621245</v>
      </c>
      <c r="X55" s="10">
        <v>1.5170309999999999E-2</v>
      </c>
      <c r="Y55" s="10">
        <v>-0.32406459999999998</v>
      </c>
      <c r="Z55" s="10">
        <v>0.16553090000000001</v>
      </c>
      <c r="AA55" s="10">
        <v>0.22481019999999999</v>
      </c>
      <c r="AB55" s="10">
        <v>-2.0157919999999999E-2</v>
      </c>
      <c r="AC55" s="10">
        <v>-0.1070181</v>
      </c>
      <c r="AD55" s="10">
        <v>0.23890410000000001</v>
      </c>
      <c r="AE55" s="10">
        <v>0.41040919999999997</v>
      </c>
      <c r="AF55" s="10">
        <v>0.49321280000000001</v>
      </c>
      <c r="AG55" s="10">
        <v>-0.16931750000000001</v>
      </c>
      <c r="AH55" s="10">
        <v>-0.24158279999999999</v>
      </c>
      <c r="AI55" s="10">
        <v>0.14065810000000001</v>
      </c>
      <c r="AJ55" s="10">
        <v>0.29556979999999999</v>
      </c>
      <c r="AK55" s="10">
        <v>0.14021910000000001</v>
      </c>
      <c r="AL55" s="10">
        <v>0.1656774</v>
      </c>
      <c r="AM55" s="10">
        <v>0.1212789</v>
      </c>
      <c r="AN55" s="10">
        <v>0.53803889999999999</v>
      </c>
      <c r="AO55" s="10">
        <v>0.5340028</v>
      </c>
      <c r="AP55" s="10">
        <v>0.39128849999999998</v>
      </c>
      <c r="AQ55" s="10">
        <v>0.4333688</v>
      </c>
    </row>
    <row r="56" spans="1:43" x14ac:dyDescent="0.25">
      <c r="A56" s="25" t="s">
        <v>24</v>
      </c>
      <c r="B56" s="10">
        <v>0.10212490315008201</v>
      </c>
      <c r="C56" s="10">
        <v>0.540296865857397</v>
      </c>
      <c r="D56" s="10">
        <v>0.42157467939684601</v>
      </c>
      <c r="E56" s="10">
        <v>0.93216498663688496</v>
      </c>
      <c r="F56" s="10">
        <v>0.12513271106183099</v>
      </c>
      <c r="G56" s="9">
        <v>1.10812716802577E-5</v>
      </c>
      <c r="H56" s="9">
        <v>5.0208104867000003E-5</v>
      </c>
      <c r="I56" s="9">
        <v>1.0323249826083001E-5</v>
      </c>
      <c r="J56" s="9">
        <v>3.259770762436E-4</v>
      </c>
      <c r="K56" s="10">
        <v>0.64227570873979101</v>
      </c>
      <c r="L56" s="10">
        <v>2.4259964453356999E-3</v>
      </c>
      <c r="M56" s="10">
        <v>3.1121777661687899E-2</v>
      </c>
      <c r="N56" s="10">
        <v>1.69179025088839E-3</v>
      </c>
      <c r="O56" s="10">
        <v>7.2667773537471404E-4</v>
      </c>
      <c r="P56" s="9">
        <v>9.5044076329209304E-5</v>
      </c>
      <c r="Q56" s="10">
        <v>1.0904619840328401E-3</v>
      </c>
      <c r="R56" s="11" t="s">
        <v>25</v>
      </c>
      <c r="S56" s="8"/>
      <c r="T56" s="9">
        <v>7.9874710000000002E-9</v>
      </c>
      <c r="U56" s="10">
        <v>3.3458899999999998E-3</v>
      </c>
      <c r="V56" s="10">
        <v>1.120326E-3</v>
      </c>
      <c r="W56" s="10">
        <v>4.1180300000000003E-2</v>
      </c>
      <c r="X56" s="10">
        <v>0.84947220000000001</v>
      </c>
      <c r="Y56" s="9">
        <v>3.085323E-5</v>
      </c>
      <c r="Z56" s="10">
        <v>3.7050880000000001E-2</v>
      </c>
      <c r="AA56" s="10">
        <v>4.5138069999999999E-3</v>
      </c>
      <c r="AB56" s="10">
        <v>0.80088510000000002</v>
      </c>
      <c r="AC56" s="10">
        <v>0.1807783</v>
      </c>
      <c r="AD56" s="10">
        <v>2.4234669999999999E-3</v>
      </c>
      <c r="AE56" s="9">
        <v>8.5247860000000005E-8</v>
      </c>
      <c r="AF56" s="9">
        <v>6.0969500000000006E-11</v>
      </c>
      <c r="AG56" s="10">
        <v>3.2875840000000003E-2</v>
      </c>
      <c r="AH56" s="10">
        <v>2.379693E-3</v>
      </c>
      <c r="AI56" s="10">
        <v>7.6987369999999999E-2</v>
      </c>
      <c r="AJ56" s="9">
        <v>1.5529150000000001E-4</v>
      </c>
      <c r="AK56" s="10">
        <v>7.7923359999999997E-2</v>
      </c>
      <c r="AL56" s="10">
        <v>3.688131E-2</v>
      </c>
      <c r="AM56" s="10">
        <v>0.12780140000000001</v>
      </c>
      <c r="AN56" s="9">
        <v>7.3781620000000001E-13</v>
      </c>
      <c r="AO56" s="9">
        <v>9.9054459999999997E-13</v>
      </c>
      <c r="AP56" s="9">
        <v>5.6990650000000001E-7</v>
      </c>
      <c r="AQ56" s="9">
        <v>1.7763080000000001E-8</v>
      </c>
    </row>
    <row r="57" spans="1:43" x14ac:dyDescent="0.25">
      <c r="A57" s="12" t="s">
        <v>38</v>
      </c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2"/>
      <c r="AN57" s="10"/>
      <c r="AO57" s="10"/>
      <c r="AP57" s="10"/>
      <c r="AQ57" s="10"/>
    </row>
    <row r="58" spans="1:43" x14ac:dyDescent="0.25">
      <c r="A58" s="25" t="s">
        <v>45</v>
      </c>
      <c r="B58" s="10">
        <v>-0.17761267721653001</v>
      </c>
      <c r="C58" s="10">
        <v>6.2176667153835297E-2</v>
      </c>
      <c r="D58" s="10">
        <v>1.40222618356347E-2</v>
      </c>
      <c r="E58" s="10">
        <v>1.1255177669227099E-3</v>
      </c>
      <c r="F58" s="10">
        <v>8.4302974864840508E-3</v>
      </c>
      <c r="G58" s="10">
        <v>0.21536779403686501</v>
      </c>
      <c r="H58" s="10">
        <v>0.21440032124519301</v>
      </c>
      <c r="I58" s="10">
        <v>0.22132347524166099</v>
      </c>
      <c r="J58" s="10">
        <v>0.18709178268909499</v>
      </c>
      <c r="K58" s="10">
        <v>0.14149990677833599</v>
      </c>
      <c r="L58" s="10">
        <v>0.263154536485672</v>
      </c>
      <c r="M58" s="10">
        <v>0.24020996689796401</v>
      </c>
      <c r="N58" s="10">
        <v>0.278422892093658</v>
      </c>
      <c r="O58" s="10">
        <v>0.208331748843193</v>
      </c>
      <c r="P58" s="10">
        <v>0.25945255160331698</v>
      </c>
      <c r="Q58" s="10">
        <v>0.207207471132278</v>
      </c>
      <c r="R58" s="10">
        <v>0.47550347447395303</v>
      </c>
      <c r="S58" s="10">
        <v>0.45009529590606701</v>
      </c>
      <c r="T58" s="8"/>
      <c r="U58" s="10">
        <v>0.31428200000000001</v>
      </c>
      <c r="V58" s="10">
        <v>-0.1918618</v>
      </c>
      <c r="W58" s="10">
        <v>-0.1805628</v>
      </c>
      <c r="X58" s="10">
        <v>-0.21486350000000001</v>
      </c>
      <c r="Y58" s="10">
        <v>-0.379276</v>
      </c>
      <c r="Z58" s="10">
        <v>0.37381720000000002</v>
      </c>
      <c r="AA58" s="10">
        <v>0.2437059</v>
      </c>
      <c r="AB58" s="10">
        <v>-6.6305059999999999E-2</v>
      </c>
      <c r="AC58" s="10">
        <v>-2.858194E-2</v>
      </c>
      <c r="AD58" s="10">
        <v>0.26416729999999999</v>
      </c>
      <c r="AE58" s="10">
        <v>0.40134350000000002</v>
      </c>
      <c r="AF58" s="10">
        <v>0.36856060000000002</v>
      </c>
      <c r="AG58" s="10">
        <v>-0.2004022</v>
      </c>
      <c r="AH58" s="10">
        <v>-0.3236388</v>
      </c>
      <c r="AI58" s="10">
        <v>0.2106035</v>
      </c>
      <c r="AJ58" s="10">
        <v>0.12651509999999999</v>
      </c>
      <c r="AK58" s="10">
        <v>0.2485705</v>
      </c>
      <c r="AL58" s="10">
        <v>0.36242750000000001</v>
      </c>
      <c r="AM58" s="10">
        <v>0.18299270000000001</v>
      </c>
      <c r="AN58" s="10">
        <v>0.4976855</v>
      </c>
      <c r="AO58" s="10">
        <v>0.50447350000000002</v>
      </c>
      <c r="AP58" s="10">
        <v>0.50820860000000001</v>
      </c>
      <c r="AQ58" s="10">
        <v>0.45693909999999999</v>
      </c>
    </row>
    <row r="59" spans="1:43" x14ac:dyDescent="0.25">
      <c r="A59" s="25" t="s">
        <v>24</v>
      </c>
      <c r="B59" s="10">
        <v>2.4644958756112199E-2</v>
      </c>
      <c r="C59" s="10">
        <v>0.43476186062194699</v>
      </c>
      <c r="D59" s="10">
        <v>0.86030408590068896</v>
      </c>
      <c r="E59" s="10">
        <v>0.98873011496672703</v>
      </c>
      <c r="F59" s="10">
        <v>0.91573981395506598</v>
      </c>
      <c r="G59" s="10">
        <v>6.4043554155985803E-3</v>
      </c>
      <c r="H59" s="10">
        <v>6.4801353004810798E-3</v>
      </c>
      <c r="I59" s="10">
        <v>4.9148680988442299E-3</v>
      </c>
      <c r="J59" s="10">
        <v>1.7838849240856099E-2</v>
      </c>
      <c r="K59" s="10">
        <v>7.5218342952617895E-2</v>
      </c>
      <c r="L59" s="10">
        <v>8.3592803810628202E-4</v>
      </c>
      <c r="M59" s="10">
        <v>2.4433861418855498E-3</v>
      </c>
      <c r="N59" s="9">
        <v>4.1425776986203601E-4</v>
      </c>
      <c r="O59" s="10">
        <v>8.4083880680787502E-3</v>
      </c>
      <c r="P59" s="10">
        <v>9.58275718351276E-4</v>
      </c>
      <c r="Q59" s="10">
        <v>8.7755456249307695E-3</v>
      </c>
      <c r="R59" s="9">
        <v>2.0983170756494499E-10</v>
      </c>
      <c r="S59" s="9">
        <v>2.35261943259957E-9</v>
      </c>
      <c r="T59" s="8"/>
      <c r="U59" s="9">
        <v>5.7834619999999998E-5</v>
      </c>
      <c r="V59" s="10">
        <v>1.54036E-2</v>
      </c>
      <c r="W59" s="10">
        <v>2.275048E-2</v>
      </c>
      <c r="X59" s="10">
        <v>6.5323600000000001E-3</v>
      </c>
      <c r="Y59" s="9">
        <v>8.2133849999999998E-7</v>
      </c>
      <c r="Z59" s="9">
        <v>1.212416E-6</v>
      </c>
      <c r="AA59" s="10">
        <v>2.0309239999999999E-3</v>
      </c>
      <c r="AB59" s="10">
        <v>0.40631689999999998</v>
      </c>
      <c r="AC59" s="10">
        <v>0.7214739</v>
      </c>
      <c r="AD59" s="10">
        <v>7.6622699999999997E-4</v>
      </c>
      <c r="AE59" s="9">
        <v>1.7306199999999999E-7</v>
      </c>
      <c r="AF59" s="9">
        <v>2.201038E-6</v>
      </c>
      <c r="AG59" s="10">
        <v>1.1316049999999999E-2</v>
      </c>
      <c r="AH59" s="9">
        <v>3.7688860000000002E-5</v>
      </c>
      <c r="AI59" s="10">
        <v>7.70778E-3</v>
      </c>
      <c r="AJ59" s="10">
        <v>0.1120379</v>
      </c>
      <c r="AK59" s="10">
        <v>1.5811499999999999E-3</v>
      </c>
      <c r="AL59" s="9">
        <v>2.671446E-6</v>
      </c>
      <c r="AM59" s="10">
        <v>2.095611E-2</v>
      </c>
      <c r="AN59" s="9">
        <v>5.9493159999999995E-11</v>
      </c>
      <c r="AO59" s="9">
        <v>2.546054E-11</v>
      </c>
      <c r="AP59" s="9">
        <v>2.000696E-11</v>
      </c>
      <c r="AQ59" s="9">
        <v>2.2811980000000001E-9</v>
      </c>
    </row>
    <row r="60" spans="1:43" x14ac:dyDescent="0.25">
      <c r="A60" s="12" t="s">
        <v>39</v>
      </c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2"/>
      <c r="AN60" s="10"/>
      <c r="AO60" s="10"/>
      <c r="AP60" s="10"/>
      <c r="AQ60" s="10"/>
    </row>
    <row r="61" spans="1:43" x14ac:dyDescent="0.25">
      <c r="A61" s="25" t="s">
        <v>45</v>
      </c>
      <c r="B61" s="10">
        <v>-0.58429437875747703</v>
      </c>
      <c r="C61" s="10">
        <v>-2.4222956970334102E-2</v>
      </c>
      <c r="D61" s="10">
        <v>0.123878195881844</v>
      </c>
      <c r="E61" s="10">
        <v>0.17924252152442899</v>
      </c>
      <c r="F61" s="10">
        <v>-0.23834268748760201</v>
      </c>
      <c r="G61" s="10">
        <v>0.26236915588378901</v>
      </c>
      <c r="H61" s="10">
        <v>0.17833250761032099</v>
      </c>
      <c r="I61" s="10">
        <v>-6.3250817358493805E-2</v>
      </c>
      <c r="J61" s="10">
        <v>5.0464902073144899E-2</v>
      </c>
      <c r="K61" s="10">
        <v>0.121741563081741</v>
      </c>
      <c r="L61" s="10">
        <v>0.482186108827591</v>
      </c>
      <c r="M61" s="10">
        <v>0.39431044459343001</v>
      </c>
      <c r="N61" s="10">
        <v>0.492277652025223</v>
      </c>
      <c r="O61" s="10">
        <v>0.26077598333358798</v>
      </c>
      <c r="P61" s="10">
        <v>0.31741958856582603</v>
      </c>
      <c r="Q61" s="10">
        <v>0.26573094725608798</v>
      </c>
      <c r="R61" s="10">
        <v>0.248134359717369</v>
      </c>
      <c r="S61" s="10">
        <v>0.26393857598304699</v>
      </c>
      <c r="T61" s="10">
        <v>0.351329535245895</v>
      </c>
      <c r="U61" s="8"/>
      <c r="V61" s="10">
        <v>-0.21900069999999999</v>
      </c>
      <c r="W61" s="10">
        <v>-0.419433</v>
      </c>
      <c r="X61" s="10">
        <v>-0.45136609999999999</v>
      </c>
      <c r="Y61" s="10">
        <v>-0.40356530000000002</v>
      </c>
      <c r="Z61" s="10">
        <v>0.25691520000000001</v>
      </c>
      <c r="AA61" s="10">
        <v>0.23776269999999999</v>
      </c>
      <c r="AB61" s="10">
        <v>-0.13509160000000001</v>
      </c>
      <c r="AC61" s="10">
        <v>-0.24326020000000001</v>
      </c>
      <c r="AD61" s="10">
        <v>0.1132568</v>
      </c>
      <c r="AE61" s="10">
        <v>0.32423560000000001</v>
      </c>
      <c r="AF61" s="10">
        <v>0.26346960000000003</v>
      </c>
      <c r="AG61" s="10">
        <v>-0.29415019999999997</v>
      </c>
      <c r="AH61" s="10">
        <v>-0.45978930000000001</v>
      </c>
      <c r="AI61" s="10">
        <v>0.42902249999999997</v>
      </c>
      <c r="AJ61" s="10">
        <v>6.1572519999999999E-2</v>
      </c>
      <c r="AK61" s="10">
        <v>0.17835599999999999</v>
      </c>
      <c r="AL61" s="10">
        <v>0.30936930000000001</v>
      </c>
      <c r="AM61" s="10">
        <v>0.24489749999999999</v>
      </c>
      <c r="AN61" s="10">
        <v>0.56620139999999997</v>
      </c>
      <c r="AO61" s="10">
        <v>0.63759569999999999</v>
      </c>
      <c r="AP61" s="10">
        <v>0.52322290000000005</v>
      </c>
      <c r="AQ61" s="10">
        <v>0.37405959999999999</v>
      </c>
    </row>
    <row r="62" spans="1:43" x14ac:dyDescent="0.25">
      <c r="A62" s="25" t="s">
        <v>24</v>
      </c>
      <c r="B62" s="9">
        <v>6.6613381477509402E-16</v>
      </c>
      <c r="C62" s="10">
        <v>0.76183319597850996</v>
      </c>
      <c r="D62" s="10">
        <v>0.11977510395440601</v>
      </c>
      <c r="E62" s="10">
        <v>2.37797325321112E-2</v>
      </c>
      <c r="F62" s="10">
        <v>2.4830662788251101E-3</v>
      </c>
      <c r="G62" s="10">
        <v>8.6758418838783801E-4</v>
      </c>
      <c r="H62" s="10">
        <v>2.45122434274496E-2</v>
      </c>
      <c r="I62" s="10">
        <v>0.42832392243501999</v>
      </c>
      <c r="J62" s="10">
        <v>0.52756982479157499</v>
      </c>
      <c r="K62" s="10">
        <v>0.12756105612167401</v>
      </c>
      <c r="L62" s="9">
        <v>1.6128076651966699E-10</v>
      </c>
      <c r="M62" s="9">
        <v>3.5202326831296199E-7</v>
      </c>
      <c r="N62" s="9">
        <v>6.7081007415481495E-11</v>
      </c>
      <c r="O62" s="10">
        <v>9.3520663434887297E-4</v>
      </c>
      <c r="P62" s="9">
        <v>4.8275598166558401E-5</v>
      </c>
      <c r="Q62" s="10">
        <v>7.3938206749657497E-4</v>
      </c>
      <c r="R62" s="10">
        <v>1.6124861685760099E-3</v>
      </c>
      <c r="S62" s="10">
        <v>7.7465999598214097E-4</v>
      </c>
      <c r="T62" s="9">
        <v>5.6055563537604803E-6</v>
      </c>
      <c r="U62" s="8"/>
      <c r="V62" s="10">
        <v>5.6996030000000001E-3</v>
      </c>
      <c r="W62" s="9">
        <v>4.1249199999999999E-8</v>
      </c>
      <c r="X62" s="9">
        <v>2.646359E-9</v>
      </c>
      <c r="Y62" s="9">
        <v>1.4577269999999999E-7</v>
      </c>
      <c r="Z62" s="10">
        <v>1.119613E-3</v>
      </c>
      <c r="AA62" s="10">
        <v>2.7133700000000001E-3</v>
      </c>
      <c r="AB62" s="10">
        <v>9.0577610000000003E-2</v>
      </c>
      <c r="AC62" s="10">
        <v>2.1410489999999999E-3</v>
      </c>
      <c r="AD62" s="10">
        <v>0.15651950000000001</v>
      </c>
      <c r="AE62" s="9">
        <v>3.4327959999999998E-5</v>
      </c>
      <c r="AF62" s="10">
        <v>9.2518579999999997E-4</v>
      </c>
      <c r="AG62" s="9">
        <v>1.7585579999999999E-4</v>
      </c>
      <c r="AH62" s="9">
        <v>1.7608089999999999E-9</v>
      </c>
      <c r="AI62" s="9">
        <v>1.8624769999999999E-8</v>
      </c>
      <c r="AJ62" s="10">
        <v>0.44216719999999998</v>
      </c>
      <c r="AK62" s="10">
        <v>2.4954400000000002E-2</v>
      </c>
      <c r="AL62" s="9">
        <v>7.6434760000000006E-5</v>
      </c>
      <c r="AM62" s="10">
        <v>1.9271469999999999E-3</v>
      </c>
      <c r="AN62" s="9">
        <v>2.3943579999999999E-14</v>
      </c>
      <c r="AO62" s="9">
        <v>6.0274609999999999E-19</v>
      </c>
      <c r="AP62" s="9">
        <v>4.6571379999999997E-12</v>
      </c>
      <c r="AQ62" s="9">
        <v>1.7636079999999999E-6</v>
      </c>
    </row>
    <row r="63" spans="1:43" x14ac:dyDescent="0.25">
      <c r="A63" s="12" t="s">
        <v>40</v>
      </c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2"/>
      <c r="AN63" s="10"/>
      <c r="AO63" s="10"/>
      <c r="AP63" s="10"/>
      <c r="AQ63" s="10"/>
    </row>
    <row r="64" spans="1:43" x14ac:dyDescent="0.25">
      <c r="A64" s="25" t="s">
        <v>45</v>
      </c>
      <c r="B64" s="10">
        <v>0.17980979382991799</v>
      </c>
      <c r="C64" s="10">
        <v>-0.10857786238193499</v>
      </c>
      <c r="D64" s="10">
        <v>-7.1469783782958998E-2</v>
      </c>
      <c r="E64" s="10">
        <v>-0.17995987832546201</v>
      </c>
      <c r="F64" s="10">
        <v>0.11557306349277501</v>
      </c>
      <c r="G64" s="10">
        <v>-5.8090448379516602E-2</v>
      </c>
      <c r="H64" s="10">
        <v>-0.14181838929653201</v>
      </c>
      <c r="I64" s="10">
        <v>-5.3862161934375798E-2</v>
      </c>
      <c r="J64" s="10">
        <v>-2.0480856299400298E-2</v>
      </c>
      <c r="K64" s="10">
        <v>-7.0176310837268802E-2</v>
      </c>
      <c r="L64" s="10">
        <v>-0.139053240418434</v>
      </c>
      <c r="M64" s="10">
        <v>-4.7252614051103599E-2</v>
      </c>
      <c r="N64" s="10">
        <v>-0.113772608339787</v>
      </c>
      <c r="O64" s="10">
        <v>-0.12596838176250499</v>
      </c>
      <c r="P64" s="10">
        <v>-0.106539249420166</v>
      </c>
      <c r="Q64" s="10">
        <v>-0.114660114049911</v>
      </c>
      <c r="R64" s="10">
        <v>-0.17312513291835799</v>
      </c>
      <c r="S64" s="10">
        <v>-0.27312612533569303</v>
      </c>
      <c r="T64" s="10">
        <v>-0.21767039597034499</v>
      </c>
      <c r="U64" s="10">
        <v>-0.27752202749252303</v>
      </c>
      <c r="V64" s="8"/>
      <c r="W64" s="10">
        <v>0.50401589999999996</v>
      </c>
      <c r="X64" s="10">
        <v>7.4191309999999996E-2</v>
      </c>
      <c r="Y64" s="10">
        <v>0.2058991</v>
      </c>
      <c r="Z64" s="10">
        <v>-8.2571790000000006E-2</v>
      </c>
      <c r="AA64" s="10">
        <v>-9.4305120000000006E-2</v>
      </c>
      <c r="AB64" s="10">
        <v>7.7888700000000005E-2</v>
      </c>
      <c r="AC64" s="10">
        <v>0.53599980000000003</v>
      </c>
      <c r="AD64" s="10">
        <v>-7.3073470000000001E-2</v>
      </c>
      <c r="AE64" s="10">
        <v>-0.18789259999999999</v>
      </c>
      <c r="AF64" s="10">
        <v>-0.26171949999999999</v>
      </c>
      <c r="AG64" s="10">
        <v>0.17520359999999999</v>
      </c>
      <c r="AH64" s="10">
        <v>0.1766578</v>
      </c>
      <c r="AI64" s="10">
        <v>-0.1564208</v>
      </c>
      <c r="AJ64" s="10">
        <v>9.1579279999999992E-3</v>
      </c>
      <c r="AK64" s="10">
        <v>-4.9810279999999998E-2</v>
      </c>
      <c r="AL64" s="10">
        <v>-8.5216899999999998E-2</v>
      </c>
      <c r="AM64" s="10">
        <v>-0.1019687</v>
      </c>
      <c r="AN64" s="10">
        <v>-0.28041949999999999</v>
      </c>
      <c r="AO64" s="10">
        <v>-0.32517489999999999</v>
      </c>
      <c r="AP64" s="10">
        <v>-0.28726190000000001</v>
      </c>
      <c r="AQ64" s="10">
        <v>-0.36002689999999998</v>
      </c>
    </row>
    <row r="65" spans="1:43" x14ac:dyDescent="0.25">
      <c r="A65" s="25" t="s">
        <v>24</v>
      </c>
      <c r="B65" s="10">
        <v>2.2895314491041301E-2</v>
      </c>
      <c r="C65" s="10">
        <v>0.17172284064521801</v>
      </c>
      <c r="D65" s="10">
        <v>0.36913751979999598</v>
      </c>
      <c r="E65" s="10">
        <v>2.2779797585260199E-2</v>
      </c>
      <c r="F65" s="10">
        <v>0.14558195148566999</v>
      </c>
      <c r="G65" s="10">
        <v>0.46702526059152999</v>
      </c>
      <c r="H65" s="10">
        <v>7.3636740339039206E-2</v>
      </c>
      <c r="I65" s="10">
        <v>0.49875004970613002</v>
      </c>
      <c r="J65" s="10">
        <v>0.79713220173617805</v>
      </c>
      <c r="K65" s="10">
        <v>0.37940564606910199</v>
      </c>
      <c r="L65" s="10">
        <v>8.1426425693082102E-2</v>
      </c>
      <c r="M65" s="10">
        <v>0.55675338157558896</v>
      </c>
      <c r="N65" s="10">
        <v>0.15596141451672599</v>
      </c>
      <c r="O65" s="10">
        <v>0.113609138109799</v>
      </c>
      <c r="P65" s="10">
        <v>0.18134785097046199</v>
      </c>
      <c r="Q65" s="10">
        <v>0.15010742355576601</v>
      </c>
      <c r="R65" s="10">
        <v>2.8577403069185901E-2</v>
      </c>
      <c r="S65" s="9">
        <v>4.7513640730612001E-4</v>
      </c>
      <c r="T65" s="10">
        <v>5.6925908832707898E-3</v>
      </c>
      <c r="U65" s="9">
        <v>3.9765279885273198E-4</v>
      </c>
      <c r="V65" s="8"/>
      <c r="W65" s="9">
        <v>1.26387E-11</v>
      </c>
      <c r="X65" s="10">
        <v>0.35267300000000001</v>
      </c>
      <c r="Y65" s="10">
        <v>9.2206149999999997E-3</v>
      </c>
      <c r="Z65" s="10">
        <v>0.30078860000000002</v>
      </c>
      <c r="AA65" s="10">
        <v>0.23855219999999999</v>
      </c>
      <c r="AB65" s="10">
        <v>0.32912730000000001</v>
      </c>
      <c r="AC65" s="9">
        <v>3.9433870000000002E-13</v>
      </c>
      <c r="AD65" s="10">
        <v>0.35999439999999999</v>
      </c>
      <c r="AE65" s="10">
        <v>1.8073180000000001E-2</v>
      </c>
      <c r="AF65" s="10">
        <v>9.6580030000000005E-4</v>
      </c>
      <c r="AG65" s="10">
        <v>2.71804E-2</v>
      </c>
      <c r="AH65" s="10">
        <v>2.737765E-2</v>
      </c>
      <c r="AI65" s="10">
        <v>4.8957010000000002E-2</v>
      </c>
      <c r="AJ65" s="10">
        <v>0.90878729999999996</v>
      </c>
      <c r="AK65" s="10">
        <v>0.53294600000000003</v>
      </c>
      <c r="AL65" s="10">
        <v>0.28551599999999999</v>
      </c>
      <c r="AM65" s="10">
        <v>0.20090849999999999</v>
      </c>
      <c r="AN65" s="9">
        <v>4.4665349999999999E-4</v>
      </c>
      <c r="AO65" s="9">
        <v>3.8746270000000003E-5</v>
      </c>
      <c r="AP65" s="9">
        <v>3.1787370000000001E-4</v>
      </c>
      <c r="AQ65" s="9">
        <v>4.1992490000000003E-6</v>
      </c>
    </row>
    <row r="66" spans="1:43" x14ac:dyDescent="0.25">
      <c r="A66" s="12" t="s">
        <v>41</v>
      </c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2"/>
      <c r="AN66" s="10"/>
      <c r="AO66" s="10"/>
      <c r="AP66" s="10"/>
      <c r="AQ66" s="10"/>
    </row>
    <row r="67" spans="1:43" x14ac:dyDescent="0.25">
      <c r="A67" s="25" t="s">
        <v>45</v>
      </c>
      <c r="B67" s="10">
        <v>0.48627570271491999</v>
      </c>
      <c r="C67" s="10">
        <v>-4.9203529953956597E-2</v>
      </c>
      <c r="D67" s="10">
        <v>-0.21330931782722501</v>
      </c>
      <c r="E67" s="10">
        <v>-0.21917290985584301</v>
      </c>
      <c r="F67" s="10">
        <v>0.190936103463173</v>
      </c>
      <c r="G67" s="10">
        <v>-0.11230628937482801</v>
      </c>
      <c r="H67" s="10">
        <v>-0.13805291056633001</v>
      </c>
      <c r="I67" s="10">
        <v>2.04831529408693E-2</v>
      </c>
      <c r="J67" s="10">
        <v>-4.5745994895696598E-2</v>
      </c>
      <c r="K67" s="10">
        <v>-0.144821181893349</v>
      </c>
      <c r="L67" s="10">
        <v>-0.33403903245925898</v>
      </c>
      <c r="M67" s="10">
        <v>-0.29110637307167098</v>
      </c>
      <c r="N67" s="10">
        <v>-0.34770646691322299</v>
      </c>
      <c r="O67" s="10">
        <v>-0.166554555296898</v>
      </c>
      <c r="P67" s="10">
        <v>-0.22319294512271901</v>
      </c>
      <c r="Q67" s="10">
        <v>-0.16369675099849701</v>
      </c>
      <c r="R67" s="10">
        <v>-0.166502431035042</v>
      </c>
      <c r="S67" s="10">
        <v>-0.20353864133357999</v>
      </c>
      <c r="T67" s="10">
        <v>-0.241636887192726</v>
      </c>
      <c r="U67" s="10">
        <v>-0.578738152980804</v>
      </c>
      <c r="V67" s="10">
        <v>0.52067089080810502</v>
      </c>
      <c r="W67" s="8"/>
      <c r="X67" s="10">
        <v>0.27912809999999999</v>
      </c>
      <c r="Y67" s="10">
        <v>0.3383275</v>
      </c>
      <c r="Z67" s="10">
        <v>-6.0464480000000001E-2</v>
      </c>
      <c r="AA67" s="10">
        <v>-0.12535199999999999</v>
      </c>
      <c r="AB67" s="10">
        <v>7.8062770000000004E-2</v>
      </c>
      <c r="AC67" s="10">
        <v>0.45404739999999999</v>
      </c>
      <c r="AD67" s="10">
        <v>-0.17643059999999999</v>
      </c>
      <c r="AE67" s="10">
        <v>-0.2013963</v>
      </c>
      <c r="AF67" s="10">
        <v>-0.17693880000000001</v>
      </c>
      <c r="AG67" s="10">
        <v>0.2009165</v>
      </c>
      <c r="AH67" s="10">
        <v>0.41961130000000002</v>
      </c>
      <c r="AI67" s="10">
        <v>-0.28292250000000002</v>
      </c>
      <c r="AJ67" s="10">
        <v>-8.8715130000000003E-2</v>
      </c>
      <c r="AK67" s="10">
        <v>-0.13294010000000001</v>
      </c>
      <c r="AL67" s="10">
        <v>-0.1718488</v>
      </c>
      <c r="AM67" s="10">
        <v>-0.15523429999999999</v>
      </c>
      <c r="AN67" s="10">
        <v>-0.43236599999999997</v>
      </c>
      <c r="AO67" s="10">
        <v>-0.49932110000000002</v>
      </c>
      <c r="AP67" s="10">
        <v>-0.38532369999999999</v>
      </c>
      <c r="AQ67" s="10">
        <v>-0.33027840000000003</v>
      </c>
    </row>
    <row r="68" spans="1:43" x14ac:dyDescent="0.25">
      <c r="A68" s="25" t="s">
        <v>24</v>
      </c>
      <c r="B68" s="9">
        <v>7.0828010123591399E-11</v>
      </c>
      <c r="C68" s="10">
        <v>0.53665748564137905</v>
      </c>
      <c r="D68" s="10">
        <v>6.7636994142343801E-3</v>
      </c>
      <c r="E68" s="10">
        <v>5.3603027657382904E-3</v>
      </c>
      <c r="F68" s="10">
        <v>1.55834120995455E-2</v>
      </c>
      <c r="G68" s="10">
        <v>0.158711666077409</v>
      </c>
      <c r="H68" s="10">
        <v>8.1701034846479295E-2</v>
      </c>
      <c r="I68" s="10">
        <v>0.79710994504080002</v>
      </c>
      <c r="J68" s="10">
        <v>0.565690397603971</v>
      </c>
      <c r="K68" s="10">
        <v>6.8556557157546799E-2</v>
      </c>
      <c r="L68" s="9">
        <v>1.7921296797229798E-5</v>
      </c>
      <c r="M68" s="9">
        <v>2.16586951320208E-4</v>
      </c>
      <c r="N68" s="9">
        <v>8.1212555262943908E-6</v>
      </c>
      <c r="O68" s="10">
        <v>3.5880306817672701E-2</v>
      </c>
      <c r="P68" s="10">
        <v>4.6852541695185899E-3</v>
      </c>
      <c r="Q68" s="10">
        <v>3.9228681524887198E-2</v>
      </c>
      <c r="R68" s="10">
        <v>3.5351752210113198E-2</v>
      </c>
      <c r="S68" s="10">
        <v>9.8378494527788796E-3</v>
      </c>
      <c r="T68" s="10">
        <v>2.0820294958907599E-3</v>
      </c>
      <c r="U68" s="9">
        <v>1.33226762955019E-15</v>
      </c>
      <c r="V68" s="9">
        <v>1.69508851399769E-12</v>
      </c>
      <c r="W68" s="8"/>
      <c r="X68" s="9">
        <v>3.6666139999999998E-4</v>
      </c>
      <c r="Y68" s="9">
        <v>1.289862E-5</v>
      </c>
      <c r="Z68" s="10">
        <v>0.44898670000000002</v>
      </c>
      <c r="AA68" s="10">
        <v>0.1165696</v>
      </c>
      <c r="AB68" s="10">
        <v>0.32804420000000001</v>
      </c>
      <c r="AC68" s="9">
        <v>2.073874E-9</v>
      </c>
      <c r="AD68" s="10">
        <v>2.6105880000000001E-2</v>
      </c>
      <c r="AE68" s="10">
        <v>1.11658E-2</v>
      </c>
      <c r="AF68" s="10">
        <v>2.7129009999999999E-2</v>
      </c>
      <c r="AG68" s="10">
        <v>1.110363E-2</v>
      </c>
      <c r="AH68" s="9">
        <v>4.9642609999999998E-8</v>
      </c>
      <c r="AI68" s="9">
        <v>3.0211129999999998E-4</v>
      </c>
      <c r="AJ68" s="10">
        <v>0.26612829999999998</v>
      </c>
      <c r="AK68" s="10">
        <v>9.4819000000000001E-2</v>
      </c>
      <c r="AL68" s="10">
        <v>3.031327E-2</v>
      </c>
      <c r="AM68" s="10">
        <v>5.0719449999999999E-2</v>
      </c>
      <c r="AN68" s="9">
        <v>2.3907959999999999E-8</v>
      </c>
      <c r="AO68" s="9">
        <v>4.34818E-11</v>
      </c>
      <c r="AP68" s="9">
        <v>8.7265100000000005E-7</v>
      </c>
      <c r="AQ68" s="9">
        <v>2.7042429999999999E-5</v>
      </c>
    </row>
    <row r="69" spans="1:43" x14ac:dyDescent="0.25">
      <c r="A69" s="12" t="s">
        <v>8</v>
      </c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2"/>
      <c r="AN69" s="10"/>
      <c r="AO69" s="10"/>
      <c r="AP69" s="10"/>
      <c r="AQ69" s="10"/>
    </row>
    <row r="70" spans="1:43" x14ac:dyDescent="0.25">
      <c r="A70" s="25" t="s">
        <v>45</v>
      </c>
      <c r="B70" s="10">
        <v>0.52607446908950795</v>
      </c>
      <c r="C70" s="10">
        <v>-5.6536611169576603E-2</v>
      </c>
      <c r="D70" s="10">
        <v>-2.0050765946507499E-2</v>
      </c>
      <c r="E70" s="10">
        <v>8.7592592462897301E-3</v>
      </c>
      <c r="F70" s="10">
        <v>0.115962706506252</v>
      </c>
      <c r="G70" s="10">
        <v>-8.4118150174617795E-2</v>
      </c>
      <c r="H70" s="10">
        <v>1.5552867203950899E-2</v>
      </c>
      <c r="I70" s="10">
        <v>0.20238861441612199</v>
      </c>
      <c r="J70" s="10">
        <v>0.17831091582775099</v>
      </c>
      <c r="K70" s="10">
        <v>-0.14292402565479301</v>
      </c>
      <c r="L70" s="10">
        <v>-0.35607242584228499</v>
      </c>
      <c r="M70" s="10">
        <v>-0.43025386333465598</v>
      </c>
      <c r="N70" s="10">
        <v>-0.42594891786575301</v>
      </c>
      <c r="O70" s="10">
        <v>-0.121887966990471</v>
      </c>
      <c r="P70" s="10">
        <v>-0.22469013929367099</v>
      </c>
      <c r="Q70" s="10">
        <v>-0.12653164565563199</v>
      </c>
      <c r="R70" s="10">
        <v>-0.18131284415721899</v>
      </c>
      <c r="S70" s="10">
        <v>-5.5439420044422101E-2</v>
      </c>
      <c r="T70" s="10">
        <v>-0.27326035499572798</v>
      </c>
      <c r="U70" s="10">
        <v>-0.61667317152023304</v>
      </c>
      <c r="V70" s="10">
        <v>0.15666012465953799</v>
      </c>
      <c r="W70" s="10">
        <v>0.46324232220649703</v>
      </c>
      <c r="X70" s="8"/>
      <c r="Y70" s="10">
        <v>0.49940190000000001</v>
      </c>
      <c r="Z70" s="10">
        <v>-0.29084559999999998</v>
      </c>
      <c r="AA70" s="10">
        <v>-0.1448904</v>
      </c>
      <c r="AB70" s="10">
        <v>0.11801449999999999</v>
      </c>
      <c r="AC70" s="10">
        <v>0.16026109999999999</v>
      </c>
      <c r="AD70" s="10">
        <v>-0.13802449999999999</v>
      </c>
      <c r="AE70" s="10">
        <v>-3.7815870000000001E-2</v>
      </c>
      <c r="AF70" s="10">
        <v>-0.2361975</v>
      </c>
      <c r="AG70" s="10">
        <v>0.31029030000000002</v>
      </c>
      <c r="AH70" s="10">
        <v>0.33173399999999997</v>
      </c>
      <c r="AI70" s="10">
        <v>-0.38037470000000001</v>
      </c>
      <c r="AJ70" s="10">
        <v>0.21218809999999999</v>
      </c>
      <c r="AK70" s="10">
        <v>-6.1087420000000003E-2</v>
      </c>
      <c r="AL70" s="10">
        <v>-0.32067630000000003</v>
      </c>
      <c r="AM70" s="10">
        <v>-7.3282070000000005E-2</v>
      </c>
      <c r="AN70" s="10">
        <v>-0.31695519999999999</v>
      </c>
      <c r="AO70" s="10">
        <v>-0.38721359999999999</v>
      </c>
      <c r="AP70" s="10">
        <v>-0.3684018</v>
      </c>
      <c r="AQ70" s="10">
        <v>-0.26239499999999999</v>
      </c>
    </row>
    <row r="71" spans="1:43" x14ac:dyDescent="0.25">
      <c r="A71" s="25" t="s">
        <v>24</v>
      </c>
      <c r="B71" s="9">
        <v>9.0705221111875299E-13</v>
      </c>
      <c r="C71" s="10">
        <v>0.47764281150641003</v>
      </c>
      <c r="D71" s="10">
        <v>0.80130305810022795</v>
      </c>
      <c r="E71" s="10">
        <v>0.912464717422242</v>
      </c>
      <c r="F71" s="10">
        <v>0.14421994296839299</v>
      </c>
      <c r="G71" s="10">
        <v>0.29179589535510803</v>
      </c>
      <c r="H71" s="10">
        <v>0.84523697602328196</v>
      </c>
      <c r="I71" s="10">
        <v>1.0270663148579801E-2</v>
      </c>
      <c r="J71" s="10">
        <v>2.4076889624001601E-2</v>
      </c>
      <c r="K71" s="10">
        <v>7.2300408548677406E-2</v>
      </c>
      <c r="L71" s="9">
        <v>4.3981080595223398E-6</v>
      </c>
      <c r="M71" s="9">
        <v>1.8652739797175901E-8</v>
      </c>
      <c r="N71" s="9">
        <v>2.67141273546656E-8</v>
      </c>
      <c r="O71" s="10">
        <v>0.12588450447336999</v>
      </c>
      <c r="P71" s="10">
        <v>4.4080533602655096E-3</v>
      </c>
      <c r="Q71" s="10">
        <v>0.111990626164861</v>
      </c>
      <c r="R71" s="10">
        <v>2.17608958103832E-2</v>
      </c>
      <c r="S71" s="10">
        <v>0.48624301533210901</v>
      </c>
      <c r="T71" s="9">
        <v>4.71967813623131E-4</v>
      </c>
      <c r="U71" s="11" t="s">
        <v>25</v>
      </c>
      <c r="V71" s="10">
        <v>4.7894138144192903E-2</v>
      </c>
      <c r="W71" s="9">
        <v>6.9048633477564201E-10</v>
      </c>
      <c r="X71" s="8"/>
      <c r="Y71" s="9">
        <v>2.072282E-11</v>
      </c>
      <c r="Z71" s="9">
        <v>1.9984190000000001E-4</v>
      </c>
      <c r="AA71" s="10">
        <v>6.9312040000000005E-2</v>
      </c>
      <c r="AB71" s="10">
        <v>0.138461</v>
      </c>
      <c r="AC71" s="10">
        <v>4.4275149999999999E-2</v>
      </c>
      <c r="AD71" s="10">
        <v>8.2739919999999995E-2</v>
      </c>
      <c r="AE71" s="10">
        <v>0.63711770000000001</v>
      </c>
      <c r="AF71" s="10">
        <v>2.9925720000000002E-3</v>
      </c>
      <c r="AG71" s="9">
        <v>6.8787839999999995E-5</v>
      </c>
      <c r="AH71" s="9">
        <v>2.3321479999999999E-5</v>
      </c>
      <c r="AI71" s="9">
        <v>7.5876310000000002E-7</v>
      </c>
      <c r="AJ71" s="10">
        <v>7.2502469999999996E-3</v>
      </c>
      <c r="AK71" s="10">
        <v>0.44431910000000002</v>
      </c>
      <c r="AL71" s="9">
        <v>3.7716909999999999E-5</v>
      </c>
      <c r="AM71" s="10">
        <v>0.35862110000000003</v>
      </c>
      <c r="AN71" s="9">
        <v>6.5577640000000003E-5</v>
      </c>
      <c r="AO71" s="9">
        <v>7.014463E-7</v>
      </c>
      <c r="AP71" s="9">
        <v>2.7945429999999998E-6</v>
      </c>
      <c r="AQ71" s="10">
        <v>9.72593E-4</v>
      </c>
    </row>
    <row r="72" spans="1:43" x14ac:dyDescent="0.25">
      <c r="A72" s="12" t="s">
        <v>9</v>
      </c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2"/>
      <c r="AN72" s="10"/>
      <c r="AO72" s="10"/>
      <c r="AP72" s="10"/>
      <c r="AQ72" s="10"/>
    </row>
    <row r="73" spans="1:43" x14ac:dyDescent="0.25">
      <c r="A73" s="25" t="s">
        <v>45</v>
      </c>
      <c r="B73" s="10">
        <v>0.57026076316833496</v>
      </c>
      <c r="C73" s="10">
        <v>-5.9389274567365598E-2</v>
      </c>
      <c r="D73" s="10">
        <v>-0.185901403427124</v>
      </c>
      <c r="E73" s="10">
        <v>-0.108556129038334</v>
      </c>
      <c r="F73" s="10">
        <v>0.25277310609817499</v>
      </c>
      <c r="G73" s="10">
        <v>-0.27042424678802501</v>
      </c>
      <c r="H73" s="10">
        <v>-8.6272627115249606E-2</v>
      </c>
      <c r="I73" s="10">
        <v>6.3145004212856307E-2</v>
      </c>
      <c r="J73" s="10">
        <v>3.1663920730352402E-2</v>
      </c>
      <c r="K73" s="10">
        <v>-0.138707995414734</v>
      </c>
      <c r="L73" s="10">
        <v>-0.439175635576248</v>
      </c>
      <c r="M73" s="10">
        <v>-0.46818238496780401</v>
      </c>
      <c r="N73" s="10">
        <v>-0.49753895401954701</v>
      </c>
      <c r="O73" s="10">
        <v>-0.19793528318405201</v>
      </c>
      <c r="P73" s="10">
        <v>-0.262208461761475</v>
      </c>
      <c r="Q73" s="10">
        <v>-0.20099563896656</v>
      </c>
      <c r="R73" s="10">
        <v>-0.28981336951255798</v>
      </c>
      <c r="S73" s="10">
        <v>-0.33792158961296098</v>
      </c>
      <c r="T73" s="10">
        <v>-0.40789332985878002</v>
      </c>
      <c r="U73" s="10">
        <v>-0.60029089450836204</v>
      </c>
      <c r="V73" s="10">
        <v>0.26892042160034202</v>
      </c>
      <c r="W73" s="10">
        <v>0.52015525102615401</v>
      </c>
      <c r="X73" s="10">
        <v>0.64888399839401201</v>
      </c>
      <c r="Y73" s="8"/>
      <c r="Z73" s="10">
        <v>-0.2622603</v>
      </c>
      <c r="AA73" s="10">
        <v>-0.24739069999999999</v>
      </c>
      <c r="AB73" s="10">
        <v>0.17055119999999999</v>
      </c>
      <c r="AC73" s="10">
        <v>0.2250077</v>
      </c>
      <c r="AD73" s="10">
        <v>-0.20906710000000001</v>
      </c>
      <c r="AE73" s="10">
        <v>-0.26488719999999999</v>
      </c>
      <c r="AF73" s="10">
        <v>-0.42177140000000002</v>
      </c>
      <c r="AG73" s="10">
        <v>0.2824856</v>
      </c>
      <c r="AH73" s="10">
        <v>0.56956910000000005</v>
      </c>
      <c r="AI73" s="10">
        <v>-0.36242859999999999</v>
      </c>
      <c r="AJ73" s="10">
        <v>-4.4760840000000003E-2</v>
      </c>
      <c r="AK73" s="10">
        <v>-0.1761037</v>
      </c>
      <c r="AL73" s="10">
        <v>-0.2947632</v>
      </c>
      <c r="AM73" s="10">
        <v>-0.2164393</v>
      </c>
      <c r="AN73" s="10">
        <v>-0.55533529999999998</v>
      </c>
      <c r="AO73" s="10">
        <v>-0.61950950000000005</v>
      </c>
      <c r="AP73" s="10">
        <v>-0.5456337</v>
      </c>
      <c r="AQ73" s="10">
        <v>-0.45420850000000002</v>
      </c>
    </row>
    <row r="74" spans="1:43" x14ac:dyDescent="0.25">
      <c r="A74" s="25" t="s">
        <v>24</v>
      </c>
      <c r="B74" s="9">
        <v>3.5527136788005001E-15</v>
      </c>
      <c r="C74" s="10">
        <v>0.45567334860645498</v>
      </c>
      <c r="D74" s="10">
        <v>1.85923845807539E-2</v>
      </c>
      <c r="E74" s="10">
        <v>0.17180915022224499</v>
      </c>
      <c r="F74" s="10">
        <v>1.26052285928901E-3</v>
      </c>
      <c r="G74" s="10">
        <v>5.6584937930481704E-4</v>
      </c>
      <c r="H74" s="10">
        <v>0.27803705042098698</v>
      </c>
      <c r="I74" s="10">
        <v>0.427627761689853</v>
      </c>
      <c r="J74" s="10">
        <v>0.69101370674520501</v>
      </c>
      <c r="K74" s="10">
        <v>8.1214904582227895E-2</v>
      </c>
      <c r="L74" s="9">
        <v>7.8087665222881192E-9</v>
      </c>
      <c r="M74" s="9">
        <v>6.2858607208227103E-10</v>
      </c>
      <c r="N74" s="9">
        <v>3.3763436491085499E-11</v>
      </c>
      <c r="O74" s="10">
        <v>1.23853307050721E-2</v>
      </c>
      <c r="P74" s="10">
        <v>8.4125753113006895E-4</v>
      </c>
      <c r="Q74" s="10">
        <v>1.10712487587425E-2</v>
      </c>
      <c r="R74" s="9">
        <v>2.0141277802299099E-4</v>
      </c>
      <c r="S74" s="9">
        <v>1.24161778227716E-5</v>
      </c>
      <c r="T74" s="9">
        <v>8.6159370971117295E-8</v>
      </c>
      <c r="U74" s="11" t="s">
        <v>25</v>
      </c>
      <c r="V74" s="10">
        <v>5.8495170000538699E-4</v>
      </c>
      <c r="W74" s="9">
        <v>1.79833925528783E-12</v>
      </c>
      <c r="X74" s="11" t="s">
        <v>25</v>
      </c>
      <c r="Y74" s="8"/>
      <c r="Z74" s="10">
        <v>8.3918869999999996E-4</v>
      </c>
      <c r="AA74" s="10">
        <v>1.7254600000000001E-3</v>
      </c>
      <c r="AB74" s="10">
        <v>3.1604859999999999E-2</v>
      </c>
      <c r="AC74" s="10">
        <v>4.4777150000000002E-3</v>
      </c>
      <c r="AD74" s="10">
        <v>8.1756559999999999E-3</v>
      </c>
      <c r="AE74" s="10">
        <v>7.6980660000000004E-4</v>
      </c>
      <c r="AF74" s="9">
        <v>4.1679139999999997E-8</v>
      </c>
      <c r="AG74" s="9">
        <v>3.0896610000000002E-4</v>
      </c>
      <c r="AH74" s="9">
        <v>8.5500690000000007E-15</v>
      </c>
      <c r="AI74" s="9">
        <v>2.6712509999999999E-6</v>
      </c>
      <c r="AJ74" s="10">
        <v>0.57531549999999998</v>
      </c>
      <c r="AK74" s="10">
        <v>2.6388559999999998E-2</v>
      </c>
      <c r="AL74" s="9">
        <v>1.621754E-4</v>
      </c>
      <c r="AM74" s="10">
        <v>6.1398010000000003E-3</v>
      </c>
      <c r="AN74" s="9">
        <v>9.3369350000000001E-14</v>
      </c>
      <c r="AO74" s="9">
        <v>1.0792289999999999E-17</v>
      </c>
      <c r="AP74" s="9">
        <v>3.020513E-13</v>
      </c>
      <c r="AQ74" s="9">
        <v>2.9169440000000001E-9</v>
      </c>
    </row>
    <row r="75" spans="1:43" x14ac:dyDescent="0.25">
      <c r="A75" s="12" t="s">
        <v>10</v>
      </c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2"/>
      <c r="AN75" s="10"/>
      <c r="AO75" s="10"/>
      <c r="AP75" s="10"/>
      <c r="AQ75" s="10"/>
    </row>
    <row r="76" spans="1:43" x14ac:dyDescent="0.25">
      <c r="A76" s="25" t="s">
        <v>45</v>
      </c>
      <c r="B76" s="10">
        <v>-0.27775189280509899</v>
      </c>
      <c r="C76" s="10">
        <v>0.18710426986217499</v>
      </c>
      <c r="D76" s="10">
        <v>5.7604193687439E-2</v>
      </c>
      <c r="E76" s="10">
        <v>-4.3669708073139198E-2</v>
      </c>
      <c r="F76" s="10">
        <v>5.0211152993142596E-3</v>
      </c>
      <c r="G76" s="10">
        <v>0.135505080223083</v>
      </c>
      <c r="H76" s="10">
        <v>0.11143060773611101</v>
      </c>
      <c r="I76" s="10">
        <v>4.0514897555112804E-3</v>
      </c>
      <c r="J76" s="10">
        <v>-2.3031663149595299E-2</v>
      </c>
      <c r="K76" s="10">
        <v>0.20720911026000999</v>
      </c>
      <c r="L76" s="10">
        <v>0.34600704908370999</v>
      </c>
      <c r="M76" s="10">
        <v>0.349447011947632</v>
      </c>
      <c r="N76" s="10">
        <v>0.37974482774734503</v>
      </c>
      <c r="O76" s="10">
        <v>0.23131994903087599</v>
      </c>
      <c r="P76" s="10">
        <v>0.23462766408920299</v>
      </c>
      <c r="Q76" s="10">
        <v>0.229251518845558</v>
      </c>
      <c r="R76" s="10">
        <v>0.24719078838825201</v>
      </c>
      <c r="S76" s="10">
        <v>0.19369892776012401</v>
      </c>
      <c r="T76" s="10">
        <v>0.40273115038871798</v>
      </c>
      <c r="U76" s="10">
        <v>0.35819837450981101</v>
      </c>
      <c r="V76" s="10">
        <v>-0.12797248363494901</v>
      </c>
      <c r="W76" s="10">
        <v>-0.18581931293010701</v>
      </c>
      <c r="X76" s="10">
        <v>-0.383732110261917</v>
      </c>
      <c r="Y76" s="10">
        <v>-0.36535146832466098</v>
      </c>
      <c r="Z76" s="8"/>
      <c r="AA76" s="10">
        <v>0.29759649999999999</v>
      </c>
      <c r="AB76" s="10">
        <v>-0.33430480000000001</v>
      </c>
      <c r="AC76" s="10">
        <v>-6.237083E-3</v>
      </c>
      <c r="AD76" s="10">
        <v>0.21906709999999999</v>
      </c>
      <c r="AE76" s="10">
        <v>0.23090649999999999</v>
      </c>
      <c r="AF76" s="10">
        <v>0.268868</v>
      </c>
      <c r="AG76" s="10">
        <v>-0.14309939999999999</v>
      </c>
      <c r="AH76" s="10">
        <v>-0.34361799999999998</v>
      </c>
      <c r="AI76" s="10">
        <v>0.3047184</v>
      </c>
      <c r="AJ76" s="10">
        <v>-3.1494729999999999E-2</v>
      </c>
      <c r="AK76" s="10">
        <v>0.15091189999999999</v>
      </c>
      <c r="AL76" s="10">
        <v>0.31223689999999998</v>
      </c>
      <c r="AM76" s="10">
        <v>0.27628809999999998</v>
      </c>
      <c r="AN76" s="10">
        <v>0.47692020000000002</v>
      </c>
      <c r="AO76" s="10">
        <v>0.50443039999999995</v>
      </c>
      <c r="AP76" s="10">
        <v>0.43316569999999999</v>
      </c>
      <c r="AQ76" s="10">
        <v>0.35876269999999999</v>
      </c>
    </row>
    <row r="77" spans="1:43" x14ac:dyDescent="0.25">
      <c r="A77" s="25" t="s">
        <v>24</v>
      </c>
      <c r="B77" s="9">
        <v>3.7654749882509698E-4</v>
      </c>
      <c r="C77" s="10">
        <v>1.7831087182193599E-2</v>
      </c>
      <c r="D77" s="10">
        <v>0.46935443643195202</v>
      </c>
      <c r="E77" s="10">
        <v>0.583476614064382</v>
      </c>
      <c r="F77" s="10">
        <v>0.94975451754606599</v>
      </c>
      <c r="G77" s="10">
        <v>8.8561250456232504E-2</v>
      </c>
      <c r="H77" s="10">
        <v>0.16067071111258299</v>
      </c>
      <c r="I77" s="10">
        <v>0.95944813215555702</v>
      </c>
      <c r="J77" s="10">
        <v>0.77251696741922604</v>
      </c>
      <c r="K77" s="10">
        <v>8.7750001653170706E-3</v>
      </c>
      <c r="L77" s="9">
        <v>8.4663435000464898E-6</v>
      </c>
      <c r="M77" s="9">
        <v>7.2636088268573903E-6</v>
      </c>
      <c r="N77" s="9">
        <v>9.33430299276949E-7</v>
      </c>
      <c r="O77" s="10">
        <v>3.3493064305589698E-3</v>
      </c>
      <c r="P77" s="10">
        <v>2.9120941133915501E-3</v>
      </c>
      <c r="Q77" s="10">
        <v>3.6519547152944502E-3</v>
      </c>
      <c r="R77" s="10">
        <v>1.62557124932117E-3</v>
      </c>
      <c r="S77" s="10">
        <v>1.41199328314747E-2</v>
      </c>
      <c r="T77" s="9">
        <v>1.2949727534739E-7</v>
      </c>
      <c r="U77" s="9">
        <v>3.5549444037385999E-6</v>
      </c>
      <c r="V77" s="10">
        <v>0.10681317626367701</v>
      </c>
      <c r="W77" s="10">
        <v>1.8645351627135001E-2</v>
      </c>
      <c r="X77" s="9">
        <v>5.4737446153474402E-7</v>
      </c>
      <c r="Y77" s="9">
        <v>2.0301300445169099E-6</v>
      </c>
      <c r="Z77" s="8"/>
      <c r="AA77" s="9">
        <v>1.4620179999999999E-4</v>
      </c>
      <c r="AB77" s="9">
        <v>1.6568280000000001E-5</v>
      </c>
      <c r="AC77" s="10">
        <v>0.93800530000000004</v>
      </c>
      <c r="AD77" s="10">
        <v>5.5317719999999999E-3</v>
      </c>
      <c r="AE77" s="10">
        <v>3.5120659999999999E-3</v>
      </c>
      <c r="AF77" s="10">
        <v>6.8913139999999997E-4</v>
      </c>
      <c r="AG77" s="10">
        <v>7.1947419999999998E-2</v>
      </c>
      <c r="AH77" s="9">
        <v>1.124411E-5</v>
      </c>
      <c r="AI77" s="9">
        <v>9.4098590000000007E-5</v>
      </c>
      <c r="AJ77" s="10">
        <v>0.69350880000000004</v>
      </c>
      <c r="AK77" s="10">
        <v>5.759061E-2</v>
      </c>
      <c r="AL77" s="9">
        <v>6.1564320000000004E-5</v>
      </c>
      <c r="AM77" s="9">
        <v>4.230897E-4</v>
      </c>
      <c r="AN77" s="9">
        <v>4.5968230000000002E-10</v>
      </c>
      <c r="AO77" s="9">
        <v>2.5575899999999999E-11</v>
      </c>
      <c r="AP77" s="9">
        <v>2.23802E-8</v>
      </c>
      <c r="AQ77" s="9">
        <v>4.5628889999999999E-6</v>
      </c>
    </row>
    <row r="78" spans="1:43" x14ac:dyDescent="0.25">
      <c r="A78" s="12" t="s">
        <v>11</v>
      </c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2"/>
      <c r="AN78" s="10"/>
      <c r="AO78" s="10"/>
      <c r="AP78" s="10"/>
      <c r="AQ78" s="10"/>
    </row>
    <row r="79" spans="1:43" x14ac:dyDescent="0.25">
      <c r="A79" s="25" t="s">
        <v>45</v>
      </c>
      <c r="B79" s="10">
        <v>-0.334192365407944</v>
      </c>
      <c r="C79" s="10">
        <v>0.142220973968506</v>
      </c>
      <c r="D79" s="10">
        <v>0.19089883565902699</v>
      </c>
      <c r="E79" s="10">
        <v>5.5146017111837899E-3</v>
      </c>
      <c r="F79" s="10">
        <v>-5.5305011570453602E-2</v>
      </c>
      <c r="G79" s="10">
        <v>0.24190790951252</v>
      </c>
      <c r="H79" s="10">
        <v>0.27684205770492598</v>
      </c>
      <c r="I79" s="10">
        <v>0.14631217718124401</v>
      </c>
      <c r="J79" s="10">
        <v>0.14677122235298201</v>
      </c>
      <c r="K79" s="10">
        <v>6.6533192992210402E-2</v>
      </c>
      <c r="L79" s="10">
        <v>0.31907221674919101</v>
      </c>
      <c r="M79" s="10">
        <v>0.289928078651428</v>
      </c>
      <c r="N79" s="10">
        <v>0.35090851783752403</v>
      </c>
      <c r="O79" s="10">
        <v>0.19967041909694699</v>
      </c>
      <c r="P79" s="10">
        <v>0.20619773864746099</v>
      </c>
      <c r="Q79" s="10">
        <v>0.203375458717346</v>
      </c>
      <c r="R79" s="10">
        <v>0.170040518045425</v>
      </c>
      <c r="S79" s="10">
        <v>0.250911265611649</v>
      </c>
      <c r="T79" s="10">
        <v>0.28311648964881903</v>
      </c>
      <c r="U79" s="10">
        <v>0.38443863391876198</v>
      </c>
      <c r="V79" s="10">
        <v>-0.14684757590293901</v>
      </c>
      <c r="W79" s="10">
        <v>-0.26440128684043901</v>
      </c>
      <c r="X79" s="10">
        <v>-0.29359367489814803</v>
      </c>
      <c r="Y79" s="10">
        <v>-0.381496012210846</v>
      </c>
      <c r="Z79" s="10">
        <v>0.363145411014557</v>
      </c>
      <c r="AA79" s="8"/>
      <c r="AB79" s="10">
        <v>-0.32858409999999999</v>
      </c>
      <c r="AC79" s="10">
        <v>-8.1116199999999999E-2</v>
      </c>
      <c r="AD79" s="10">
        <v>0.29137010000000002</v>
      </c>
      <c r="AE79" s="10">
        <v>0.24851619999999999</v>
      </c>
      <c r="AF79" s="10">
        <v>0.23710339999999999</v>
      </c>
      <c r="AG79" s="10">
        <v>-0.1926879</v>
      </c>
      <c r="AH79" s="10">
        <v>-0.22847519999999999</v>
      </c>
      <c r="AI79" s="10">
        <v>0.2305962</v>
      </c>
      <c r="AJ79" s="10">
        <v>0.25220369999999998</v>
      </c>
      <c r="AK79" s="10">
        <v>8.5559250000000003E-2</v>
      </c>
      <c r="AL79" s="10">
        <v>0.22917770000000001</v>
      </c>
      <c r="AM79" s="10">
        <v>0.42297750000000001</v>
      </c>
      <c r="AN79" s="10">
        <v>0.51774249999999999</v>
      </c>
      <c r="AO79" s="10">
        <v>0.40319549999999998</v>
      </c>
      <c r="AP79" s="10">
        <v>0.42999199999999999</v>
      </c>
      <c r="AQ79" s="10">
        <v>0.36149619999999999</v>
      </c>
    </row>
    <row r="80" spans="1:43" x14ac:dyDescent="0.25">
      <c r="A80" s="25" t="s">
        <v>24</v>
      </c>
      <c r="B80" s="9">
        <v>1.6683771472347799E-5</v>
      </c>
      <c r="C80" s="10">
        <v>7.3729235946610003E-2</v>
      </c>
      <c r="D80" s="10">
        <v>1.59368106387834E-2</v>
      </c>
      <c r="E80" s="10">
        <v>0.94499889579228602</v>
      </c>
      <c r="F80" s="10">
        <v>0.48868777067527103</v>
      </c>
      <c r="G80" s="10">
        <v>2.1971346353861802E-3</v>
      </c>
      <c r="H80" s="9">
        <v>4.1148970725402001E-4</v>
      </c>
      <c r="I80" s="10">
        <v>6.5726293379484005E-2</v>
      </c>
      <c r="J80" s="10">
        <v>6.4874375615298699E-2</v>
      </c>
      <c r="K80" s="10">
        <v>0.40620555237679101</v>
      </c>
      <c r="L80" s="9">
        <v>4.6412281393681802E-5</v>
      </c>
      <c r="M80" s="9">
        <v>2.4136607971847501E-4</v>
      </c>
      <c r="N80" s="9">
        <v>7.0804328942131204E-6</v>
      </c>
      <c r="O80" s="10">
        <v>1.1894101399619701E-2</v>
      </c>
      <c r="P80" s="10">
        <v>9.3419717281801908E-3</v>
      </c>
      <c r="Q80" s="10">
        <v>1.03791692143644E-2</v>
      </c>
      <c r="R80" s="10">
        <v>3.2125784360085702E-2</v>
      </c>
      <c r="S80" s="10">
        <v>1.4222464148421199E-3</v>
      </c>
      <c r="T80" s="9">
        <v>2.9911317772413098E-4</v>
      </c>
      <c r="U80" s="9">
        <v>6.1339906798352196E-7</v>
      </c>
      <c r="V80" s="10">
        <v>6.4733554156123099E-2</v>
      </c>
      <c r="W80" s="10">
        <v>7.57689431631681E-4</v>
      </c>
      <c r="X80" s="9">
        <v>1.7266277241967401E-4</v>
      </c>
      <c r="Y80" s="9">
        <v>6.9960916015965303E-7</v>
      </c>
      <c r="Z80" s="9">
        <v>2.5439425888063002E-6</v>
      </c>
      <c r="AA80" s="8"/>
      <c r="AB80" s="9">
        <v>2.4968470000000001E-5</v>
      </c>
      <c r="AC80" s="10">
        <v>0.31253049999999999</v>
      </c>
      <c r="AD80" s="9">
        <v>2.0376190000000001E-4</v>
      </c>
      <c r="AE80" s="10">
        <v>1.698719E-3</v>
      </c>
      <c r="AF80" s="10">
        <v>2.9731860000000001E-3</v>
      </c>
      <c r="AG80" s="10">
        <v>1.5283400000000001E-2</v>
      </c>
      <c r="AH80" s="10">
        <v>4.2445800000000004E-3</v>
      </c>
      <c r="AI80" s="10">
        <v>3.5577640000000002E-3</v>
      </c>
      <c r="AJ80" s="10">
        <v>1.3895229999999999E-3</v>
      </c>
      <c r="AK80" s="10">
        <v>0.28512150000000003</v>
      </c>
      <c r="AL80" s="10">
        <v>3.7735289999999999E-3</v>
      </c>
      <c r="AM80" s="9">
        <v>3.0833930000000001E-8</v>
      </c>
      <c r="AN80" s="9">
        <v>7.2144250000000003E-12</v>
      </c>
      <c r="AO80" s="9">
        <v>2.3735199999999999E-7</v>
      </c>
      <c r="AP80" s="9">
        <v>3.2284980000000001E-8</v>
      </c>
      <c r="AQ80" s="9">
        <v>4.1000300000000001E-6</v>
      </c>
    </row>
    <row r="81" spans="1:43" x14ac:dyDescent="0.25">
      <c r="A81" s="12" t="s">
        <v>12</v>
      </c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</row>
    <row r="82" spans="1:43" x14ac:dyDescent="0.25">
      <c r="A82" s="25" t="s">
        <v>45</v>
      </c>
      <c r="B82" s="10">
        <v>0.29581534862518299</v>
      </c>
      <c r="C82" s="10">
        <v>-0.144767850637436</v>
      </c>
      <c r="D82" s="10">
        <v>-7.9722493886947604E-2</v>
      </c>
      <c r="E82" s="10">
        <v>9.7037591040134395E-3</v>
      </c>
      <c r="F82" s="10">
        <v>0.140792280435562</v>
      </c>
      <c r="G82" s="10">
        <v>-0.228288188576698</v>
      </c>
      <c r="H82" s="10">
        <v>-0.16868968307971999</v>
      </c>
      <c r="I82" s="10">
        <v>-4.3701343238353701E-2</v>
      </c>
      <c r="J82" s="10">
        <v>-0.10662309080362301</v>
      </c>
      <c r="K82" s="10">
        <v>-5.2273150533437701E-2</v>
      </c>
      <c r="L82" s="10">
        <v>-0.23669004440307601</v>
      </c>
      <c r="M82" s="10">
        <v>-0.35015830397605902</v>
      </c>
      <c r="N82" s="10">
        <v>-0.31905129551887501</v>
      </c>
      <c r="O82" s="10">
        <v>-0.25091689825058</v>
      </c>
      <c r="P82" s="10">
        <v>-0.25127694010734603</v>
      </c>
      <c r="Q82" s="10">
        <v>-0.25761187076568598</v>
      </c>
      <c r="R82" s="10">
        <v>-1.8250636756420101E-2</v>
      </c>
      <c r="S82" s="10">
        <v>-5.74603565037251E-2</v>
      </c>
      <c r="T82" s="10">
        <v>-0.11487109959125499</v>
      </c>
      <c r="U82" s="10">
        <v>-0.27889892458915699</v>
      </c>
      <c r="V82" s="10">
        <v>0.12638063728809401</v>
      </c>
      <c r="W82" s="10">
        <v>0.209006696939468</v>
      </c>
      <c r="X82" s="10">
        <v>0.25149315595626798</v>
      </c>
      <c r="Y82" s="10">
        <v>0.30252325534820601</v>
      </c>
      <c r="Z82" s="10">
        <v>-0.388941049575806</v>
      </c>
      <c r="AA82" s="10">
        <v>-0.39335042238235501</v>
      </c>
      <c r="AB82" s="8"/>
      <c r="AC82" s="10">
        <v>8.4561090000000005E-2</v>
      </c>
      <c r="AD82" s="10">
        <v>-0.191103</v>
      </c>
      <c r="AE82" s="10">
        <v>-0.1167879</v>
      </c>
      <c r="AF82" s="10">
        <v>-0.13789309999999999</v>
      </c>
      <c r="AG82" s="10">
        <v>6.7266480000000003E-2</v>
      </c>
      <c r="AH82" s="10">
        <v>0.21358360000000001</v>
      </c>
      <c r="AI82" s="10">
        <v>-0.1622567</v>
      </c>
      <c r="AJ82" s="10">
        <v>-8.9920730000000004E-2</v>
      </c>
      <c r="AK82" s="10">
        <v>-0.18496109999999999</v>
      </c>
      <c r="AL82" s="10">
        <v>-0.2243965</v>
      </c>
      <c r="AM82" s="10">
        <v>-0.14660409999999999</v>
      </c>
      <c r="AN82" s="10">
        <v>-0.2930239</v>
      </c>
      <c r="AO82" s="10">
        <v>-0.2641579</v>
      </c>
      <c r="AP82" s="10">
        <v>-0.36051480000000002</v>
      </c>
      <c r="AQ82" s="10">
        <v>-0.42297770000000001</v>
      </c>
    </row>
    <row r="83" spans="1:43" x14ac:dyDescent="0.25">
      <c r="A83" s="25" t="s">
        <v>24</v>
      </c>
      <c r="B83" s="9">
        <v>1.4597594802268101E-4</v>
      </c>
      <c r="C83" s="10">
        <v>6.7780918012399397E-2</v>
      </c>
      <c r="D83" s="10">
        <v>0.316291457502693</v>
      </c>
      <c r="E83" s="10">
        <v>0.90306978041687402</v>
      </c>
      <c r="F83" s="10">
        <v>7.5767571778095497E-2</v>
      </c>
      <c r="G83" s="10">
        <v>3.8011383748513001E-3</v>
      </c>
      <c r="H83" s="10">
        <v>3.29781136521832E-2</v>
      </c>
      <c r="I83" s="10">
        <v>0.58320368993771199</v>
      </c>
      <c r="J83" s="10">
        <v>0.17961504615165999</v>
      </c>
      <c r="K83" s="10">
        <v>0.51286302771813996</v>
      </c>
      <c r="L83" s="10">
        <v>2.75175841224717E-3</v>
      </c>
      <c r="M83" s="9">
        <v>6.938432628667E-6</v>
      </c>
      <c r="N83" s="9">
        <v>4.64685176124746E-5</v>
      </c>
      <c r="O83" s="10">
        <v>1.42188229728157E-3</v>
      </c>
      <c r="P83" s="10">
        <v>1.39878350586597E-3</v>
      </c>
      <c r="Q83" s="10">
        <v>1.0445570091988099E-3</v>
      </c>
      <c r="R83" s="10">
        <v>0.81881968876244904</v>
      </c>
      <c r="S83" s="10">
        <v>0.47046653099392899</v>
      </c>
      <c r="T83" s="10">
        <v>0.148060270882064</v>
      </c>
      <c r="U83" s="9">
        <v>3.7094294960038398E-4</v>
      </c>
      <c r="V83" s="10">
        <v>0.11128129797816599</v>
      </c>
      <c r="W83" s="10">
        <v>7.9926580544136296E-3</v>
      </c>
      <c r="X83" s="10">
        <v>1.3368810559848401E-3</v>
      </c>
      <c r="Y83" s="9">
        <v>1.0100938118373601E-4</v>
      </c>
      <c r="Z83" s="9">
        <v>3.7199224234285598E-7</v>
      </c>
      <c r="AA83" s="9">
        <v>2.9110696608825E-7</v>
      </c>
      <c r="AB83" s="8"/>
      <c r="AC83" s="10">
        <v>0.29079929999999998</v>
      </c>
      <c r="AD83" s="10">
        <v>1.5822429999999998E-2</v>
      </c>
      <c r="AE83" s="10">
        <v>0.1439192</v>
      </c>
      <c r="AF83" s="10">
        <v>8.6044490000000001E-2</v>
      </c>
      <c r="AG83" s="10">
        <v>0.3995303</v>
      </c>
      <c r="AH83" s="10">
        <v>7.42474E-3</v>
      </c>
      <c r="AI83" s="10">
        <v>4.1013180000000003E-2</v>
      </c>
      <c r="AJ83" s="10">
        <v>0.25965959999999999</v>
      </c>
      <c r="AK83" s="10">
        <v>1.959342E-2</v>
      </c>
      <c r="AL83" s="10">
        <v>4.4612289999999997E-3</v>
      </c>
      <c r="AM83" s="10">
        <v>6.5183469999999993E-2</v>
      </c>
      <c r="AN83" s="9">
        <v>2.371036E-4</v>
      </c>
      <c r="AO83" s="10">
        <v>9.3159679999999998E-4</v>
      </c>
      <c r="AP83" s="9">
        <v>4.7023949999999997E-6</v>
      </c>
      <c r="AQ83" s="9">
        <v>4.1823640000000002E-8</v>
      </c>
    </row>
    <row r="84" spans="1:43" x14ac:dyDescent="0.25">
      <c r="A84" s="12" t="s">
        <v>13</v>
      </c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2"/>
      <c r="AN84" s="10"/>
      <c r="AO84" s="10"/>
      <c r="AP84" s="10"/>
      <c r="AQ84" s="10"/>
    </row>
    <row r="85" spans="1:43" s="12" customFormat="1" x14ac:dyDescent="0.25">
      <c r="A85" s="25" t="s">
        <v>45</v>
      </c>
      <c r="B85" s="10">
        <v>0.27371048927307101</v>
      </c>
      <c r="C85" s="10">
        <v>-0.114579245448112</v>
      </c>
      <c r="D85" s="10">
        <v>-3.0167544260621099E-2</v>
      </c>
      <c r="E85" s="10">
        <v>-0.105908699333668</v>
      </c>
      <c r="F85" s="10">
        <v>0.13548791408538799</v>
      </c>
      <c r="G85" s="10">
        <v>-6.3516378402710003E-2</v>
      </c>
      <c r="H85" s="10">
        <v>-0.150224179029465</v>
      </c>
      <c r="I85" s="10">
        <v>2.9003903269767799E-2</v>
      </c>
      <c r="J85" s="10">
        <v>-5.3569402545690502E-2</v>
      </c>
      <c r="K85" s="10">
        <v>-9.3467518687248202E-2</v>
      </c>
      <c r="L85" s="10">
        <v>-0.25694751739501998</v>
      </c>
      <c r="M85" s="10">
        <v>-0.18766802549362199</v>
      </c>
      <c r="N85" s="10">
        <v>-0.246535584330559</v>
      </c>
      <c r="O85" s="10">
        <v>-3.5745330154895803E-2</v>
      </c>
      <c r="P85" s="10">
        <v>-9.1174259781837505E-2</v>
      </c>
      <c r="Q85" s="10">
        <v>-3.3929679542779902E-2</v>
      </c>
      <c r="R85" s="10">
        <v>-9.3975551426410703E-2</v>
      </c>
      <c r="S85" s="10">
        <v>-0.133787035942078</v>
      </c>
      <c r="T85" s="10">
        <v>-7.2041094303131104E-2</v>
      </c>
      <c r="U85" s="10">
        <v>-0.34513616561889598</v>
      </c>
      <c r="V85" s="10">
        <v>0.55407363176345803</v>
      </c>
      <c r="W85" s="10">
        <v>0.51448673009872403</v>
      </c>
      <c r="X85" s="10">
        <v>0.27508896589279203</v>
      </c>
      <c r="Y85" s="10">
        <v>0.332971751689911</v>
      </c>
      <c r="Z85" s="10">
        <v>-7.8509576618671403E-2</v>
      </c>
      <c r="AA85" s="10">
        <v>-0.15984730422496801</v>
      </c>
      <c r="AB85" s="10">
        <v>0.155804842710495</v>
      </c>
      <c r="AC85" s="8"/>
      <c r="AD85" s="10">
        <v>-9.7299189999999994E-2</v>
      </c>
      <c r="AE85" s="10">
        <v>-0.16595360000000001</v>
      </c>
      <c r="AF85" s="10">
        <v>-0.20805190000000001</v>
      </c>
      <c r="AG85" s="10">
        <v>0.1850984</v>
      </c>
      <c r="AH85" s="10">
        <v>0.19325719999999999</v>
      </c>
      <c r="AI85" s="10">
        <v>-0.13036349999999999</v>
      </c>
      <c r="AJ85" s="10">
        <v>-4.6910390000000003E-2</v>
      </c>
      <c r="AK85" s="10">
        <v>-8.7370799999999998E-2</v>
      </c>
      <c r="AL85" s="10">
        <v>-0.1027042</v>
      </c>
      <c r="AM85" s="10">
        <v>-4.8821110000000001E-2</v>
      </c>
      <c r="AN85" s="10">
        <v>-0.25670759999999998</v>
      </c>
      <c r="AO85" s="10">
        <v>-0.28457890000000002</v>
      </c>
      <c r="AP85" s="10">
        <v>-0.33930369999999999</v>
      </c>
      <c r="AQ85" s="10">
        <v>-0.4467238</v>
      </c>
    </row>
    <row r="86" spans="1:43" s="12" customFormat="1" x14ac:dyDescent="0.25">
      <c r="A86" s="25" t="s">
        <v>24</v>
      </c>
      <c r="B86" s="9">
        <v>4.8115277558480302E-4</v>
      </c>
      <c r="C86" s="10">
        <v>0.150397066238602</v>
      </c>
      <c r="D86" s="10">
        <v>0.70581486304782703</v>
      </c>
      <c r="E86" s="10">
        <v>0.18395989655110101</v>
      </c>
      <c r="F86" s="10">
        <v>8.86020066890474E-2</v>
      </c>
      <c r="G86" s="10">
        <v>0.42786520943881201</v>
      </c>
      <c r="H86" s="10">
        <v>5.8751439120718903E-2</v>
      </c>
      <c r="I86" s="10">
        <v>0.71666761708657301</v>
      </c>
      <c r="J86" s="10">
        <v>0.50245211816704205</v>
      </c>
      <c r="K86" s="10">
        <v>0.242766963469387</v>
      </c>
      <c r="L86" s="10">
        <v>1.1600128063324899E-3</v>
      </c>
      <c r="M86" s="10">
        <v>1.89758468288923E-2</v>
      </c>
      <c r="N86" s="10">
        <v>1.9189619078454599E-3</v>
      </c>
      <c r="O86" s="10">
        <v>0.65567909771702504</v>
      </c>
      <c r="P86" s="10">
        <v>0.25457078533868099</v>
      </c>
      <c r="Q86" s="10">
        <v>0.67213119164406598</v>
      </c>
      <c r="R86" s="10">
        <v>0.23869843487811501</v>
      </c>
      <c r="S86" s="10">
        <v>9.2715068039053397E-2</v>
      </c>
      <c r="T86" s="10">
        <v>0.36683945023343401</v>
      </c>
      <c r="U86" s="9">
        <v>8.9505409226475797E-6</v>
      </c>
      <c r="V86" s="9">
        <v>3.5527136788005003E-14</v>
      </c>
      <c r="W86" s="9">
        <v>4.0019099145638401E-12</v>
      </c>
      <c r="X86" s="9">
        <v>4.4924440843541202E-4</v>
      </c>
      <c r="Y86" s="9">
        <v>1.79877182922006E-5</v>
      </c>
      <c r="Z86" s="10">
        <v>0.325274685012514</v>
      </c>
      <c r="AA86" s="10">
        <v>4.4833389920932103E-2</v>
      </c>
      <c r="AB86" s="10">
        <v>4.9865459243155601E-2</v>
      </c>
      <c r="AC86" s="8"/>
      <c r="AD86" s="10">
        <v>0.22390550000000001</v>
      </c>
      <c r="AE86" s="10">
        <v>3.778285E-2</v>
      </c>
      <c r="AF86" s="10">
        <v>9.1539199999999994E-3</v>
      </c>
      <c r="AG86" s="10">
        <v>1.9894410000000001E-2</v>
      </c>
      <c r="AH86" s="10">
        <v>1.5640379999999999E-2</v>
      </c>
      <c r="AI86" s="10">
        <v>0.1025517</v>
      </c>
      <c r="AJ86" s="10">
        <v>0.55834950000000005</v>
      </c>
      <c r="AK86" s="10">
        <v>0.27500780000000002</v>
      </c>
      <c r="AL86" s="10">
        <v>0.1991002</v>
      </c>
      <c r="AM86" s="10">
        <v>0.54241669999999997</v>
      </c>
      <c r="AN86" s="10">
        <v>1.4107099999999999E-3</v>
      </c>
      <c r="AO86" s="9">
        <v>3.6360020000000002E-4</v>
      </c>
      <c r="AP86" s="9">
        <v>1.7825650000000001E-5</v>
      </c>
      <c r="AQ86" s="9">
        <v>5.6599260000000003E-9</v>
      </c>
    </row>
    <row r="87" spans="1:43" x14ac:dyDescent="0.25">
      <c r="A87" s="12" t="s">
        <v>14</v>
      </c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2"/>
      <c r="AN87" s="10"/>
      <c r="AO87" s="10"/>
      <c r="AP87" s="10"/>
      <c r="AQ87" s="10"/>
    </row>
    <row r="88" spans="1:43" x14ac:dyDescent="0.25">
      <c r="A88" s="25" t="s">
        <v>45</v>
      </c>
      <c r="B88" s="10">
        <v>-0.28638297319412198</v>
      </c>
      <c r="C88" s="10">
        <v>5.8530671522021302E-3</v>
      </c>
      <c r="D88" s="10">
        <v>4.6977054327726399E-2</v>
      </c>
      <c r="E88" s="10">
        <v>-7.5247563421726199E-2</v>
      </c>
      <c r="F88" s="10">
        <v>-0.14287097752094299</v>
      </c>
      <c r="G88" s="10">
        <v>0.22536276280879999</v>
      </c>
      <c r="H88" s="10">
        <v>0.26005664467811601</v>
      </c>
      <c r="I88" s="10">
        <v>8.1934295594692202E-2</v>
      </c>
      <c r="J88" s="10">
        <v>0.17599868774414101</v>
      </c>
      <c r="K88" s="10">
        <v>0.209942266345024</v>
      </c>
      <c r="L88" s="10">
        <v>0.30020716786384599</v>
      </c>
      <c r="M88" s="10">
        <v>0.35300955176353499</v>
      </c>
      <c r="N88" s="10">
        <v>0.36659398674964899</v>
      </c>
      <c r="O88" s="10">
        <v>0.35060858726501498</v>
      </c>
      <c r="P88" s="10">
        <v>0.34561544656753501</v>
      </c>
      <c r="Q88" s="10">
        <v>0.34327155351638799</v>
      </c>
      <c r="R88" s="10">
        <v>0.24599514901638</v>
      </c>
      <c r="S88" s="10">
        <v>0.26410809159278897</v>
      </c>
      <c r="T88" s="10">
        <v>0.29994377493858299</v>
      </c>
      <c r="U88" s="10">
        <v>0.25373759865760798</v>
      </c>
      <c r="V88" s="10">
        <v>-0.120366156101227</v>
      </c>
      <c r="W88" s="10">
        <v>-0.28696990013122597</v>
      </c>
      <c r="X88" s="10">
        <v>-0.26312366127967801</v>
      </c>
      <c r="Y88" s="10">
        <v>-0.32786071300506597</v>
      </c>
      <c r="Z88" s="10">
        <v>0.28117632865905801</v>
      </c>
      <c r="AA88" s="10">
        <v>0.35822105407714799</v>
      </c>
      <c r="AB88" s="10">
        <v>-0.25962063670158397</v>
      </c>
      <c r="AC88" s="10">
        <v>-0.16551662981510201</v>
      </c>
      <c r="AD88" s="8"/>
      <c r="AE88" s="10">
        <v>0.2226882</v>
      </c>
      <c r="AF88" s="10">
        <v>0.1561565</v>
      </c>
      <c r="AG88" s="10">
        <v>-8.1639550000000005E-3</v>
      </c>
      <c r="AH88" s="10">
        <v>-0.15631719999999999</v>
      </c>
      <c r="AI88" s="10">
        <v>0.21929119999999999</v>
      </c>
      <c r="AJ88" s="10">
        <v>0.23281379999999999</v>
      </c>
      <c r="AK88" s="10">
        <v>0.25352380000000002</v>
      </c>
      <c r="AL88" s="10">
        <v>0.1246288</v>
      </c>
      <c r="AM88" s="10">
        <v>0.1377477</v>
      </c>
      <c r="AN88" s="10">
        <v>0.39231310000000003</v>
      </c>
      <c r="AO88" s="10">
        <v>0.36387350000000002</v>
      </c>
      <c r="AP88" s="10">
        <v>0.44031690000000001</v>
      </c>
      <c r="AQ88" s="10">
        <v>0.57303590000000004</v>
      </c>
    </row>
    <row r="89" spans="1:43" x14ac:dyDescent="0.25">
      <c r="A89" s="25" t="s">
        <v>24</v>
      </c>
      <c r="B89" s="9">
        <v>2.4133198746589799E-4</v>
      </c>
      <c r="C89" s="10">
        <v>0.94144307785925796</v>
      </c>
      <c r="D89" s="10">
        <v>0.55526797510302095</v>
      </c>
      <c r="E89" s="10">
        <v>0.344304985965181</v>
      </c>
      <c r="F89" s="10">
        <v>7.1501617172142304E-2</v>
      </c>
      <c r="G89" s="10">
        <v>4.2883829561013399E-3</v>
      </c>
      <c r="H89" s="10">
        <v>8.9688226712114605E-4</v>
      </c>
      <c r="I89" s="10">
        <v>0.30300868467703701</v>
      </c>
      <c r="J89" s="10">
        <v>2.6002233207584002E-2</v>
      </c>
      <c r="K89" s="10">
        <v>7.9061508568432099E-3</v>
      </c>
      <c r="L89" s="9">
        <v>1.26918197749237E-4</v>
      </c>
      <c r="M89" s="9">
        <v>5.76821683173634E-6</v>
      </c>
      <c r="N89" s="9">
        <v>2.33357695944569E-6</v>
      </c>
      <c r="O89" s="9">
        <v>5.8764030730351601E-6</v>
      </c>
      <c r="P89" s="9">
        <v>8.1220358012501492E-6</v>
      </c>
      <c r="Q89" s="9">
        <v>9.4366903251597006E-6</v>
      </c>
      <c r="R89" s="10">
        <v>1.71532629261306E-3</v>
      </c>
      <c r="S89" s="10">
        <v>7.3906209434193603E-4</v>
      </c>
      <c r="T89" s="9">
        <v>1.16498274720822E-4</v>
      </c>
      <c r="U89" s="10">
        <v>1.2498711430344301E-3</v>
      </c>
      <c r="V89" s="10">
        <v>0.12949287646271901</v>
      </c>
      <c r="W89" s="9">
        <v>2.3401822866375699E-4</v>
      </c>
      <c r="X89" s="10">
        <v>7.7486493934864097E-4</v>
      </c>
      <c r="Y89" s="9">
        <v>2.31404910686628E-5</v>
      </c>
      <c r="Z89" s="9">
        <v>3.1616188140848301E-4</v>
      </c>
      <c r="AA89" s="9">
        <v>3.5495402097574E-6</v>
      </c>
      <c r="AB89" s="10">
        <v>9.1559364202398197E-4</v>
      </c>
      <c r="AC89" s="10">
        <v>3.7067366146455102E-2</v>
      </c>
      <c r="AD89" s="8"/>
      <c r="AE89" s="10">
        <v>4.9184980000000003E-3</v>
      </c>
      <c r="AF89" s="10">
        <v>5.1574700000000001E-2</v>
      </c>
      <c r="AG89" s="10">
        <v>0.91865110000000005</v>
      </c>
      <c r="AH89" s="10">
        <v>5.1331809999999999E-2</v>
      </c>
      <c r="AI89" s="10">
        <v>5.4825000000000004E-3</v>
      </c>
      <c r="AJ89" s="10">
        <v>3.1449970000000001E-3</v>
      </c>
      <c r="AK89" s="10">
        <v>1.2622099999999999E-3</v>
      </c>
      <c r="AL89" s="10">
        <v>0.1175317</v>
      </c>
      <c r="AM89" s="10">
        <v>8.3364259999999996E-2</v>
      </c>
      <c r="AN89" s="9">
        <v>5.2923730000000005E-7</v>
      </c>
      <c r="AO89" s="9">
        <v>3.5045909999999998E-6</v>
      </c>
      <c r="AP89" s="9">
        <v>1.23051E-8</v>
      </c>
      <c r="AQ89" s="9">
        <v>6.6159130000000001E-15</v>
      </c>
    </row>
    <row r="90" spans="1:43" x14ac:dyDescent="0.25">
      <c r="A90" s="12" t="s">
        <v>15</v>
      </c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9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2"/>
      <c r="AN90" s="10"/>
      <c r="AO90" s="10"/>
      <c r="AP90" s="10"/>
      <c r="AQ90" s="10"/>
    </row>
    <row r="91" spans="1:43" x14ac:dyDescent="0.25">
      <c r="A91" s="25" t="s">
        <v>45</v>
      </c>
      <c r="B91" s="10">
        <v>-0.26659759879112199</v>
      </c>
      <c r="C91" s="10">
        <v>3.18824425339699E-2</v>
      </c>
      <c r="D91" s="10">
        <v>0.105035871267319</v>
      </c>
      <c r="E91" s="10">
        <v>1.1070178821682901E-2</v>
      </c>
      <c r="F91" s="10">
        <v>-0.15509505569934801</v>
      </c>
      <c r="G91" s="10">
        <v>0.31426349282264698</v>
      </c>
      <c r="H91" s="10">
        <v>0.35203459858894298</v>
      </c>
      <c r="I91" s="10">
        <v>0.24628849327564201</v>
      </c>
      <c r="J91" s="10">
        <v>0.31811872124671903</v>
      </c>
      <c r="K91" s="10">
        <v>0.15913790464401201</v>
      </c>
      <c r="L91" s="10">
        <v>0.25517165660858199</v>
      </c>
      <c r="M91" s="10">
        <v>0.313667893409729</v>
      </c>
      <c r="N91" s="10">
        <v>0.31802600622177102</v>
      </c>
      <c r="O91" s="10">
        <v>0.17211744189262401</v>
      </c>
      <c r="P91" s="10">
        <v>0.22748249769210799</v>
      </c>
      <c r="Q91" s="10">
        <v>0.175489991903305</v>
      </c>
      <c r="R91" s="10">
        <v>0.388295918703079</v>
      </c>
      <c r="S91" s="10">
        <v>0.42634353041648898</v>
      </c>
      <c r="T91" s="10">
        <v>0.42565995454788202</v>
      </c>
      <c r="U91" s="10">
        <v>0.406721621751785</v>
      </c>
      <c r="V91" s="10">
        <v>-0.226812899112701</v>
      </c>
      <c r="W91" s="10">
        <v>-0.29802954196929898</v>
      </c>
      <c r="X91" s="10">
        <v>-0.16959990561008501</v>
      </c>
      <c r="Y91" s="10">
        <v>-0.36120083928108199</v>
      </c>
      <c r="Z91" s="10">
        <v>0.28716459870338401</v>
      </c>
      <c r="AA91" s="10">
        <v>0.31167128682136502</v>
      </c>
      <c r="AB91" s="10">
        <v>-0.18460606038570401</v>
      </c>
      <c r="AC91" s="10">
        <v>-0.222328275442123</v>
      </c>
      <c r="AD91" s="10">
        <v>0.28132423758506803</v>
      </c>
      <c r="AE91" s="8"/>
      <c r="AF91" s="10">
        <v>0.3237737</v>
      </c>
      <c r="AG91" s="10">
        <v>-0.1249116</v>
      </c>
      <c r="AH91" s="10">
        <v>-0.46494999999999997</v>
      </c>
      <c r="AI91" s="10">
        <v>0.2485173</v>
      </c>
      <c r="AJ91" s="10">
        <v>0.35172110000000001</v>
      </c>
      <c r="AK91" s="10">
        <v>0.20098189999999999</v>
      </c>
      <c r="AL91" s="10">
        <v>0.24557699999999999</v>
      </c>
      <c r="AM91" s="10">
        <v>0.29128690000000002</v>
      </c>
      <c r="AN91" s="10">
        <v>0.50664010000000004</v>
      </c>
      <c r="AO91" s="10">
        <v>0.48238389999999998</v>
      </c>
      <c r="AP91" s="10">
        <v>0.65574259999999995</v>
      </c>
      <c r="AQ91" s="10">
        <v>0.6756588</v>
      </c>
    </row>
    <row r="92" spans="1:43" x14ac:dyDescent="0.25">
      <c r="A92" s="25" t="s">
        <v>24</v>
      </c>
      <c r="B92" s="10">
        <v>6.8170257314603699E-4</v>
      </c>
      <c r="C92" s="10">
        <v>0.68992878404092095</v>
      </c>
      <c r="D92" s="10">
        <v>0.187620959789355</v>
      </c>
      <c r="E92" s="10">
        <v>0.88985120324163702</v>
      </c>
      <c r="F92" s="10">
        <v>5.0929630482485097E-2</v>
      </c>
      <c r="G92" s="9">
        <v>5.7895874292723797E-5</v>
      </c>
      <c r="H92" s="9">
        <v>5.3521545440027296E-6</v>
      </c>
      <c r="I92" s="10">
        <v>1.75148303293171E-3</v>
      </c>
      <c r="J92" s="9">
        <v>4.3822497481915703E-5</v>
      </c>
      <c r="K92" s="10">
        <v>4.58039776055768E-2</v>
      </c>
      <c r="L92" s="10">
        <v>1.2583813318420799E-3</v>
      </c>
      <c r="M92" s="9">
        <v>6.6828002174057502E-5</v>
      </c>
      <c r="N92" s="9">
        <v>5.2157096016802699E-5</v>
      </c>
      <c r="O92" s="10">
        <v>3.0582077150312002E-2</v>
      </c>
      <c r="P92" s="10">
        <v>4.0467937230772603E-3</v>
      </c>
      <c r="Q92" s="10">
        <v>2.7418721317403701E-2</v>
      </c>
      <c r="R92" s="9">
        <v>4.2486113560613598E-7</v>
      </c>
      <c r="S92" s="9">
        <v>2.1026704821736098E-8</v>
      </c>
      <c r="T92" s="9">
        <v>2.2268104471479001E-8</v>
      </c>
      <c r="U92" s="9">
        <v>1.13990999750513E-7</v>
      </c>
      <c r="V92" s="10">
        <v>4.0402527445353399E-3</v>
      </c>
      <c r="W92" s="9">
        <v>1.3594429140972899E-4</v>
      </c>
      <c r="X92" s="10">
        <v>3.25811193230785E-2</v>
      </c>
      <c r="Y92" s="9">
        <v>2.9034964701413202E-6</v>
      </c>
      <c r="Z92" s="9">
        <v>2.4250844370254899E-4</v>
      </c>
      <c r="AA92" s="9">
        <v>6.7113245910022101E-5</v>
      </c>
      <c r="AB92" s="10">
        <v>1.9833362728512799E-2</v>
      </c>
      <c r="AC92" s="10">
        <v>4.9902722062604701E-3</v>
      </c>
      <c r="AD92" s="9">
        <v>3.2789623871587502E-4</v>
      </c>
      <c r="AE92" s="8"/>
      <c r="AF92" s="9">
        <v>3.9638899999999998E-5</v>
      </c>
      <c r="AG92" s="10">
        <v>0.11786969999999999</v>
      </c>
      <c r="AH92" s="9">
        <v>1.0951209999999999E-9</v>
      </c>
      <c r="AI92" s="10">
        <v>1.640788E-3</v>
      </c>
      <c r="AJ92" s="9">
        <v>5.8536089999999998E-6</v>
      </c>
      <c r="AK92" s="10">
        <v>1.133702E-2</v>
      </c>
      <c r="AL92" s="10">
        <v>1.8701569999999999E-3</v>
      </c>
      <c r="AM92" s="9">
        <v>2.0465770000000001E-4</v>
      </c>
      <c r="AN92" s="9">
        <v>2.745088E-11</v>
      </c>
      <c r="AO92" s="9">
        <v>2.7198740000000001E-10</v>
      </c>
      <c r="AP92" s="9">
        <v>3.630416E-20</v>
      </c>
      <c r="AQ92" s="9">
        <v>5.220878E-22</v>
      </c>
    </row>
    <row r="93" spans="1:43" x14ac:dyDescent="0.25">
      <c r="A93" s="12" t="s">
        <v>16</v>
      </c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8"/>
      <c r="AG93" s="10"/>
      <c r="AH93" s="10"/>
      <c r="AI93" s="10"/>
      <c r="AJ93" s="10"/>
      <c r="AK93" s="10"/>
      <c r="AL93" s="10"/>
      <c r="AM93" s="12"/>
      <c r="AN93" s="10"/>
      <c r="AO93" s="10"/>
      <c r="AP93" s="10"/>
      <c r="AQ93" s="10"/>
    </row>
    <row r="94" spans="1:43" x14ac:dyDescent="0.25">
      <c r="A94" s="25" t="s">
        <v>45</v>
      </c>
      <c r="B94" s="10">
        <v>-0.209514856338501</v>
      </c>
      <c r="C94" s="10">
        <v>6.64725713431835E-3</v>
      </c>
      <c r="D94" s="10">
        <v>6.5721765160560594E-2</v>
      </c>
      <c r="E94" s="10">
        <v>3.36172915995121E-2</v>
      </c>
      <c r="F94" s="10">
        <v>-0.16509686410427099</v>
      </c>
      <c r="G94" s="10">
        <v>0.25782418251037598</v>
      </c>
      <c r="H94" s="10">
        <v>0.13256029784679399</v>
      </c>
      <c r="I94" s="10">
        <v>9.6503384411335005E-2</v>
      </c>
      <c r="J94" s="10">
        <v>6.1175905168056502E-2</v>
      </c>
      <c r="K94" s="10">
        <v>0.110894314944744</v>
      </c>
      <c r="L94" s="10">
        <v>0.264648377895355</v>
      </c>
      <c r="M94" s="10">
        <v>0.23127029836177801</v>
      </c>
      <c r="N94" s="10">
        <v>0.28145432472228998</v>
      </c>
      <c r="O94" s="10">
        <v>0.32545718550682101</v>
      </c>
      <c r="P94" s="10">
        <v>0.35900521278381298</v>
      </c>
      <c r="Q94" s="10">
        <v>0.32502755522728</v>
      </c>
      <c r="R94" s="10">
        <v>0.41821455955505399</v>
      </c>
      <c r="S94" s="10">
        <v>0.50295263528823897</v>
      </c>
      <c r="T94" s="10">
        <v>0.38797569274902299</v>
      </c>
      <c r="U94" s="10">
        <v>0.32569795846939098</v>
      </c>
      <c r="V94" s="10">
        <v>-0.28810966014862099</v>
      </c>
      <c r="W94" s="10">
        <v>-0.25237700343132002</v>
      </c>
      <c r="X94" s="10">
        <v>-0.30638802051544201</v>
      </c>
      <c r="Y94" s="10">
        <v>-0.45893934369087203</v>
      </c>
      <c r="Z94" s="10">
        <v>0.309478670358658</v>
      </c>
      <c r="AA94" s="10">
        <v>0.28719335794448902</v>
      </c>
      <c r="AB94" s="10">
        <v>-0.19002591073513</v>
      </c>
      <c r="AC94" s="10">
        <v>-0.25231128931045499</v>
      </c>
      <c r="AD94" s="10">
        <v>0.20303276181221</v>
      </c>
      <c r="AE94" s="10">
        <v>0.35767897963523898</v>
      </c>
      <c r="AF94" s="8"/>
      <c r="AG94" s="10">
        <v>-0.29724230000000001</v>
      </c>
      <c r="AH94" s="10">
        <v>-0.40904099999999999</v>
      </c>
      <c r="AI94" s="10">
        <v>0.2662523</v>
      </c>
      <c r="AJ94" s="10">
        <v>4.3351239999999999E-2</v>
      </c>
      <c r="AK94" s="10">
        <v>0.13791139999999999</v>
      </c>
      <c r="AL94" s="10">
        <v>0.14078499999999999</v>
      </c>
      <c r="AM94" s="10">
        <v>0.12736690000000001</v>
      </c>
      <c r="AN94" s="10">
        <v>0.49562980000000001</v>
      </c>
      <c r="AO94" s="10">
        <v>0.5109226</v>
      </c>
      <c r="AP94" s="10">
        <v>0.55485419999999996</v>
      </c>
      <c r="AQ94" s="10">
        <v>0.64808319999999997</v>
      </c>
    </row>
    <row r="95" spans="1:43" x14ac:dyDescent="0.25">
      <c r="A95" s="25" t="s">
        <v>24</v>
      </c>
      <c r="B95" s="10">
        <v>8.4502219448801003E-3</v>
      </c>
      <c r="C95" s="10">
        <v>0.93414954278464601</v>
      </c>
      <c r="D95" s="10">
        <v>0.41347402293202201</v>
      </c>
      <c r="E95" s="10">
        <v>0.67596495997777395</v>
      </c>
      <c r="F95" s="10">
        <v>3.8797465625374401E-2</v>
      </c>
      <c r="G95" s="10">
        <v>1.1563237629372801E-3</v>
      </c>
      <c r="H95" s="10">
        <v>9.7921491464225005E-2</v>
      </c>
      <c r="I95" s="10">
        <v>0.229235838488034</v>
      </c>
      <c r="J95" s="10">
        <v>0.44658556385200199</v>
      </c>
      <c r="K95" s="10">
        <v>0.16814625892541199</v>
      </c>
      <c r="L95" s="10">
        <v>8.7562371616423096E-4</v>
      </c>
      <c r="M95" s="10">
        <v>3.90376418675742E-3</v>
      </c>
      <c r="N95" s="9">
        <v>4.0614585934584102E-4</v>
      </c>
      <c r="O95" s="9">
        <v>3.3876700154866802E-5</v>
      </c>
      <c r="P95" s="9">
        <v>4.1788974258771799E-6</v>
      </c>
      <c r="Q95" s="9">
        <v>3.47432162777217E-5</v>
      </c>
      <c r="R95" s="9">
        <v>5.0303183396493998E-8</v>
      </c>
      <c r="S95" s="9">
        <v>1.9090284908429599E-11</v>
      </c>
      <c r="T95" s="9">
        <v>5.1524433075655896E-7</v>
      </c>
      <c r="U95" s="9">
        <v>3.3400017166229598E-5</v>
      </c>
      <c r="V95" s="9">
        <v>2.5314772735685103E-4</v>
      </c>
      <c r="W95" s="10">
        <v>1.4287154501753099E-3</v>
      </c>
      <c r="X95" s="9">
        <v>9.5151525913994602E-5</v>
      </c>
      <c r="Y95" s="9">
        <v>1.49261492055075E-9</v>
      </c>
      <c r="Z95" s="9">
        <v>8.0119981670900801E-5</v>
      </c>
      <c r="AA95" s="9">
        <v>2.7789518022847099E-4</v>
      </c>
      <c r="AB95" s="10">
        <v>1.7137105710485701E-2</v>
      </c>
      <c r="AC95" s="10">
        <v>1.4329627166223E-3</v>
      </c>
      <c r="AD95" s="10">
        <v>1.07635368755397E-2</v>
      </c>
      <c r="AE95" s="9">
        <v>4.5604006504440503E-6</v>
      </c>
      <c r="AF95" s="8"/>
      <c r="AG95" s="9">
        <v>1.6440930000000001E-4</v>
      </c>
      <c r="AH95" s="9">
        <v>1.386853E-7</v>
      </c>
      <c r="AI95" s="10">
        <v>7.8055949999999996E-4</v>
      </c>
      <c r="AJ95" s="10">
        <v>0.59102250000000001</v>
      </c>
      <c r="AK95" s="10">
        <v>8.6002380000000003E-2</v>
      </c>
      <c r="AL95" s="10">
        <v>7.9601439999999996E-2</v>
      </c>
      <c r="AM95" s="10">
        <v>0.113085</v>
      </c>
      <c r="AN95" s="9">
        <v>1.129481E-10</v>
      </c>
      <c r="AO95" s="9">
        <v>2.0447570000000001E-11</v>
      </c>
      <c r="AP95" s="9">
        <v>9.9056250000000003E-14</v>
      </c>
      <c r="AQ95" s="9">
        <v>7.8528370000000004E-20</v>
      </c>
    </row>
    <row r="96" spans="1:43" x14ac:dyDescent="0.25">
      <c r="A96" s="12" t="s">
        <v>17</v>
      </c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2"/>
      <c r="AN96" s="10"/>
      <c r="AO96" s="10"/>
      <c r="AP96" s="10"/>
      <c r="AQ96" s="10"/>
    </row>
    <row r="97" spans="1:43" x14ac:dyDescent="0.25">
      <c r="A97" s="25" t="s">
        <v>45</v>
      </c>
      <c r="B97" s="10">
        <v>0.62189739942550704</v>
      </c>
      <c r="C97" s="10">
        <v>2.8313828632235499E-2</v>
      </c>
      <c r="D97" s="10">
        <v>-0.158302992582321</v>
      </c>
      <c r="E97" s="10">
        <v>-4.04943041503429E-2</v>
      </c>
      <c r="F97" s="10">
        <v>0.30967122316360501</v>
      </c>
      <c r="G97" s="10">
        <v>-0.25079914927482599</v>
      </c>
      <c r="H97" s="10">
        <v>-4.5487847179174402E-2</v>
      </c>
      <c r="I97" s="10">
        <v>8.1548459827899905E-2</v>
      </c>
      <c r="J97" s="10">
        <v>3.3248096704482998E-2</v>
      </c>
      <c r="K97" s="10">
        <v>-0.100389294326305</v>
      </c>
      <c r="L97" s="10">
        <v>-0.34177219867706299</v>
      </c>
      <c r="M97" s="10">
        <v>-0.41210088133812001</v>
      </c>
      <c r="N97" s="10">
        <v>-0.40390330553054798</v>
      </c>
      <c r="O97" s="10">
        <v>-0.19372546672821001</v>
      </c>
      <c r="P97" s="10">
        <v>-0.246949553489685</v>
      </c>
      <c r="Q97" s="10">
        <v>-0.19480429589748399</v>
      </c>
      <c r="R97" s="10">
        <v>-0.18627838790416701</v>
      </c>
      <c r="S97" s="10">
        <v>-0.212132439017296</v>
      </c>
      <c r="T97" s="10">
        <v>-0.26489636301994302</v>
      </c>
      <c r="U97" s="10">
        <v>-0.54835391044616699</v>
      </c>
      <c r="V97" s="10">
        <v>0.246788799762726</v>
      </c>
      <c r="W97" s="10">
        <v>0.43989589810371399</v>
      </c>
      <c r="X97" s="10">
        <v>0.533810615539551</v>
      </c>
      <c r="Y97" s="10">
        <v>0.536363065242767</v>
      </c>
      <c r="Z97" s="10">
        <v>-0.28038489818572998</v>
      </c>
      <c r="AA97" s="10">
        <v>-0.34956443309783902</v>
      </c>
      <c r="AB97" s="10">
        <v>0.234285578131676</v>
      </c>
      <c r="AC97" s="10">
        <v>0.30884042382240301</v>
      </c>
      <c r="AD97" s="10">
        <v>-0.184226229786873</v>
      </c>
      <c r="AE97" s="10">
        <v>-0.25962057709693898</v>
      </c>
      <c r="AF97" s="10">
        <v>-0.35793894529342701</v>
      </c>
      <c r="AG97" s="8"/>
      <c r="AH97" s="10">
        <v>0.28195249999999999</v>
      </c>
      <c r="AI97" s="10">
        <v>-0.28246860000000001</v>
      </c>
      <c r="AJ97" s="10">
        <v>-3.1906660000000003E-2</v>
      </c>
      <c r="AK97" s="10">
        <v>-0.10845870000000001</v>
      </c>
      <c r="AL97" s="10">
        <v>-0.180007</v>
      </c>
      <c r="AM97" s="10">
        <v>-0.206869</v>
      </c>
      <c r="AN97" s="10">
        <v>-0.3090736</v>
      </c>
      <c r="AO97" s="10">
        <v>-0.32078699999999999</v>
      </c>
      <c r="AP97" s="10">
        <v>-0.36099120000000001</v>
      </c>
      <c r="AQ97" s="10">
        <v>-0.2528186</v>
      </c>
    </row>
    <row r="98" spans="1:43" x14ac:dyDescent="0.25">
      <c r="A98" s="25" t="s">
        <v>24</v>
      </c>
      <c r="B98" s="11" t="s">
        <v>25</v>
      </c>
      <c r="C98" s="10">
        <v>0.72228402456987295</v>
      </c>
      <c r="D98" s="10">
        <v>4.5574076290294502E-2</v>
      </c>
      <c r="E98" s="10">
        <v>0.61116626528901696</v>
      </c>
      <c r="F98" s="9">
        <v>6.7550099178248502E-5</v>
      </c>
      <c r="G98" s="10">
        <v>1.4295118235079199E-3</v>
      </c>
      <c r="H98" s="10">
        <v>0.56788767864449996</v>
      </c>
      <c r="I98" s="10">
        <v>0.30529893839599598</v>
      </c>
      <c r="J98" s="10">
        <v>0.67640282349945002</v>
      </c>
      <c r="K98" s="10">
        <v>0.20801005529927599</v>
      </c>
      <c r="L98" s="9">
        <v>1.10782734563664E-5</v>
      </c>
      <c r="M98" s="9">
        <v>8.2038448478982699E-8</v>
      </c>
      <c r="N98" s="9">
        <v>1.5569637934476101E-7</v>
      </c>
      <c r="O98" s="10">
        <v>1.4415637462283901E-2</v>
      </c>
      <c r="P98" s="10">
        <v>1.7004969129454899E-3</v>
      </c>
      <c r="Q98" s="10">
        <v>1.3869411953495701E-2</v>
      </c>
      <c r="R98" s="10">
        <v>1.8350814919850099E-2</v>
      </c>
      <c r="S98" s="10">
        <v>7.0819189917354902E-3</v>
      </c>
      <c r="T98" s="10">
        <v>7.1149746833754101E-4</v>
      </c>
      <c r="U98" s="9">
        <v>7.3274719625260294E-14</v>
      </c>
      <c r="V98" s="10">
        <v>1.65525870439387E-3</v>
      </c>
      <c r="W98" s="9">
        <v>5.8789275669823796E-9</v>
      </c>
      <c r="X98" s="9">
        <v>3.6326497365735102E-13</v>
      </c>
      <c r="Y98" s="9">
        <v>2.67341704329738E-13</v>
      </c>
      <c r="Z98" s="9">
        <v>3.29260809719845E-4</v>
      </c>
      <c r="AA98" s="9">
        <v>6.2907489586372404E-6</v>
      </c>
      <c r="AB98" s="10">
        <v>2.86480704356284E-3</v>
      </c>
      <c r="AC98" s="9">
        <v>7.4675879615293498E-5</v>
      </c>
      <c r="AD98" s="10">
        <v>1.9699452607167899E-2</v>
      </c>
      <c r="AE98" s="10">
        <v>9.50734523383456E-4</v>
      </c>
      <c r="AF98" s="9">
        <v>4.1735669880083003E-6</v>
      </c>
      <c r="AG98" s="8"/>
      <c r="AH98" s="9">
        <v>3.6262579999999999E-4</v>
      </c>
      <c r="AI98" s="9">
        <v>3.0923590000000003E-4</v>
      </c>
      <c r="AJ98" s="10">
        <v>0.68970540000000002</v>
      </c>
      <c r="AK98" s="10">
        <v>0.1735643</v>
      </c>
      <c r="AL98" s="10">
        <v>2.317895E-2</v>
      </c>
      <c r="AM98" s="10">
        <v>8.8888089999999993E-3</v>
      </c>
      <c r="AN98" s="9">
        <v>1.013686E-4</v>
      </c>
      <c r="AO98" s="9">
        <v>4.9887550000000003E-5</v>
      </c>
      <c r="AP98" s="9">
        <v>4.5586529999999998E-6</v>
      </c>
      <c r="AQ98" s="10">
        <v>1.5045169999999999E-3</v>
      </c>
    </row>
    <row r="99" spans="1:43" x14ac:dyDescent="0.25">
      <c r="A99" s="12" t="s">
        <v>18</v>
      </c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2"/>
      <c r="AN99" s="10"/>
      <c r="AO99" s="10"/>
      <c r="AP99" s="10"/>
      <c r="AQ99" s="10"/>
    </row>
    <row r="100" spans="1:43" x14ac:dyDescent="0.25">
      <c r="A100" s="25" t="s">
        <v>45</v>
      </c>
      <c r="B100" s="10">
        <v>0.66485565900802601</v>
      </c>
      <c r="C100" s="10">
        <v>-6.5912924706935896E-2</v>
      </c>
      <c r="D100" s="10">
        <v>-0.19517530500888799</v>
      </c>
      <c r="E100" s="10">
        <v>-8.1376537680625902E-2</v>
      </c>
      <c r="F100" s="10">
        <v>0.24014393985271501</v>
      </c>
      <c r="G100" s="10">
        <v>-0.29135838150978099</v>
      </c>
      <c r="H100" s="10">
        <v>-0.10200900584459301</v>
      </c>
      <c r="I100" s="10">
        <v>6.2054876238107702E-2</v>
      </c>
      <c r="J100" s="10">
        <v>5.2580777555704103E-2</v>
      </c>
      <c r="K100" s="10">
        <v>-0.15387503802776301</v>
      </c>
      <c r="L100" s="10">
        <v>-0.452854573726654</v>
      </c>
      <c r="M100" s="10">
        <v>-0.45579451322555498</v>
      </c>
      <c r="N100" s="10">
        <v>-0.50001519918441795</v>
      </c>
      <c r="O100" s="10">
        <v>-0.26713731884956399</v>
      </c>
      <c r="P100" s="10">
        <v>-0.335010826587677</v>
      </c>
      <c r="Q100" s="10">
        <v>-0.27177196741104098</v>
      </c>
      <c r="R100" s="10">
        <v>-0.25875490903854398</v>
      </c>
      <c r="S100" s="10">
        <v>-0.242768615484238</v>
      </c>
      <c r="T100" s="10">
        <v>-0.34385085105896002</v>
      </c>
      <c r="U100" s="10">
        <v>-0.66403841972351096</v>
      </c>
      <c r="V100" s="10">
        <v>0.227514013648033</v>
      </c>
      <c r="W100" s="10">
        <v>0.58879095315933205</v>
      </c>
      <c r="X100" s="10">
        <v>0.55695325136184703</v>
      </c>
      <c r="Y100" s="10">
        <v>0.72245740890502896</v>
      </c>
      <c r="Z100" s="10">
        <v>-0.415255486965179</v>
      </c>
      <c r="AA100" s="10">
        <v>-0.38347530364990201</v>
      </c>
      <c r="AB100" s="10">
        <v>0.32903125882148698</v>
      </c>
      <c r="AC100" s="10">
        <v>0.31078061461448703</v>
      </c>
      <c r="AD100" s="10">
        <v>-0.294294774532318</v>
      </c>
      <c r="AE100" s="10">
        <v>-0.51219409704208396</v>
      </c>
      <c r="AF100" s="10">
        <v>-0.42837715148925798</v>
      </c>
      <c r="AG100" s="10">
        <v>0.56969070434570301</v>
      </c>
      <c r="AH100" s="8"/>
      <c r="AI100" s="10">
        <v>-0.2872651</v>
      </c>
      <c r="AJ100" s="10">
        <v>-8.8759920000000006E-2</v>
      </c>
      <c r="AK100" s="10">
        <v>-0.13052050000000001</v>
      </c>
      <c r="AL100" s="10">
        <v>-0.2378287</v>
      </c>
      <c r="AM100" s="10">
        <v>-0.2604088</v>
      </c>
      <c r="AN100" s="10">
        <v>-0.53438419999999998</v>
      </c>
      <c r="AO100" s="10">
        <v>-0.58570730000000004</v>
      </c>
      <c r="AP100" s="10">
        <v>-0.63512069999999998</v>
      </c>
      <c r="AQ100" s="10">
        <v>-0.50501680000000004</v>
      </c>
    </row>
    <row r="101" spans="1:43" x14ac:dyDescent="0.25">
      <c r="A101" s="25" t="s">
        <v>24</v>
      </c>
      <c r="B101" s="11" t="s">
        <v>25</v>
      </c>
      <c r="C101" s="10">
        <v>0.41211393494820397</v>
      </c>
      <c r="D101" s="10">
        <v>1.43013931658453E-2</v>
      </c>
      <c r="E101" s="10">
        <v>0.31097491655440401</v>
      </c>
      <c r="F101" s="10">
        <v>2.4503384736616102E-3</v>
      </c>
      <c r="G101" s="9">
        <v>2.2408811163310299E-4</v>
      </c>
      <c r="H101" s="10">
        <v>0.203631115284932</v>
      </c>
      <c r="I101" s="10">
        <v>0.44006916885453401</v>
      </c>
      <c r="J101" s="10">
        <v>0.51309694132831096</v>
      </c>
      <c r="K101" s="10">
        <v>5.5126239636860398E-2</v>
      </c>
      <c r="L101" s="9">
        <v>3.2924656334642999E-9</v>
      </c>
      <c r="M101" s="9">
        <v>2.8507336491401202E-9</v>
      </c>
      <c r="N101" s="9">
        <v>4.0478287388623403E-11</v>
      </c>
      <c r="O101" s="10">
        <v>7.4844486615122097E-4</v>
      </c>
      <c r="P101" s="9">
        <v>1.9128908424370599E-5</v>
      </c>
      <c r="Q101" s="10">
        <v>5.9923805216710601E-4</v>
      </c>
      <c r="R101" s="10">
        <v>1.06716926386352E-3</v>
      </c>
      <c r="S101" s="10">
        <v>2.1873590486429801E-3</v>
      </c>
      <c r="T101" s="9">
        <v>1.03746323152354E-5</v>
      </c>
      <c r="U101" s="11" t="s">
        <v>25</v>
      </c>
      <c r="V101" s="10">
        <v>4.1616559313855097E-3</v>
      </c>
      <c r="W101" s="9">
        <v>4.4408920985006301E-16</v>
      </c>
      <c r="X101" s="9">
        <v>3.5971225997855097E-14</v>
      </c>
      <c r="Y101" s="11" t="s">
        <v>25</v>
      </c>
      <c r="Z101" s="9">
        <v>6.3817179318803596E-8</v>
      </c>
      <c r="AA101" s="9">
        <v>7.7596313508010397E-7</v>
      </c>
      <c r="AB101" s="9">
        <v>2.5813423031539901E-5</v>
      </c>
      <c r="AC101" s="9">
        <v>7.4479314015940505E-5</v>
      </c>
      <c r="AD101" s="9">
        <v>1.8311904797707601E-4</v>
      </c>
      <c r="AE101" s="9">
        <v>8.2287510139167401E-12</v>
      </c>
      <c r="AF101" s="9">
        <v>2.68989257534713E-8</v>
      </c>
      <c r="AG101" s="9">
        <v>6.8833827526759698E-15</v>
      </c>
      <c r="AH101" s="8"/>
      <c r="AI101" s="9">
        <v>2.7687449999999999E-4</v>
      </c>
      <c r="AJ101" s="10">
        <v>0.27051760000000002</v>
      </c>
      <c r="AK101" s="10">
        <v>0.10436620000000001</v>
      </c>
      <c r="AL101" s="10">
        <v>2.7933630000000001E-3</v>
      </c>
      <c r="AM101" s="10">
        <v>1.0264289999999999E-3</v>
      </c>
      <c r="AN101" s="9">
        <v>1.8811679999999998E-12</v>
      </c>
      <c r="AO101" s="9">
        <v>2.8028460000000001E-15</v>
      </c>
      <c r="AP101" s="9">
        <v>1.175033E-18</v>
      </c>
      <c r="AQ101" s="9">
        <v>2.7954109999999999E-11</v>
      </c>
    </row>
    <row r="102" spans="1:43" x14ac:dyDescent="0.25">
      <c r="A102" s="12" t="s">
        <v>19</v>
      </c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8"/>
      <c r="AJ102" s="10"/>
      <c r="AK102" s="10"/>
      <c r="AL102" s="10"/>
      <c r="AM102" s="12"/>
      <c r="AN102" s="10"/>
      <c r="AO102" s="10"/>
      <c r="AP102" s="10"/>
      <c r="AQ102" s="10"/>
    </row>
    <row r="103" spans="1:43" x14ac:dyDescent="0.25">
      <c r="A103" s="25" t="s">
        <v>45</v>
      </c>
      <c r="B103" s="10">
        <v>-0.61375534534454301</v>
      </c>
      <c r="C103" s="10">
        <v>-1.7068173736333798E-2</v>
      </c>
      <c r="D103" s="10">
        <v>8.9922480285167694E-2</v>
      </c>
      <c r="E103" s="10">
        <v>7.7201589941978496E-2</v>
      </c>
      <c r="F103" s="10">
        <v>-0.22601544857025099</v>
      </c>
      <c r="G103" s="10">
        <v>0.26895642280578602</v>
      </c>
      <c r="H103" s="10">
        <v>3.1782392412424101E-2</v>
      </c>
      <c r="I103" s="10">
        <v>-0.16028007864952101</v>
      </c>
      <c r="J103" s="10">
        <v>-7.4451148509979206E-2</v>
      </c>
      <c r="K103" s="10">
        <v>0.13272421061992601</v>
      </c>
      <c r="L103" s="10">
        <v>0.42319679260253901</v>
      </c>
      <c r="M103" s="10">
        <v>0.48906174302101102</v>
      </c>
      <c r="N103" s="10">
        <v>0.48906025290489202</v>
      </c>
      <c r="O103" s="10">
        <v>0.19753834605216999</v>
      </c>
      <c r="P103" s="10">
        <v>0.20551417768001601</v>
      </c>
      <c r="Q103" s="10">
        <v>0.20163086056709301</v>
      </c>
      <c r="R103" s="10">
        <v>0.14356870949268299</v>
      </c>
      <c r="S103" s="10">
        <v>0.18971514701843301</v>
      </c>
      <c r="T103" s="10">
        <v>0.27263778448104897</v>
      </c>
      <c r="U103" s="10">
        <v>0.63220638036727905</v>
      </c>
      <c r="V103" s="10">
        <v>-0.23184008896350899</v>
      </c>
      <c r="W103" s="10">
        <v>-0.493632972240448</v>
      </c>
      <c r="X103" s="10">
        <v>-0.57827150821685802</v>
      </c>
      <c r="Y103" s="10">
        <v>-0.58505100011825595</v>
      </c>
      <c r="Z103" s="10">
        <v>0.40157982707023598</v>
      </c>
      <c r="AA103" s="10">
        <v>0.37621474266052202</v>
      </c>
      <c r="AB103" s="10">
        <v>-0.30392616987228399</v>
      </c>
      <c r="AC103" s="10">
        <v>-0.26588782668113697</v>
      </c>
      <c r="AD103" s="10">
        <v>0.341647177934647</v>
      </c>
      <c r="AE103" s="10">
        <v>0.352576583623886</v>
      </c>
      <c r="AF103" s="10">
        <v>0.33405125141143799</v>
      </c>
      <c r="AG103" s="10">
        <v>-0.55633008480071999</v>
      </c>
      <c r="AH103" s="10">
        <v>-0.57382708787918102</v>
      </c>
      <c r="AI103" s="8"/>
      <c r="AJ103" s="10">
        <v>-8.0676399999999992E-3</v>
      </c>
      <c r="AK103" s="10">
        <v>0.2265267</v>
      </c>
      <c r="AL103" s="10">
        <v>0.32970670000000002</v>
      </c>
      <c r="AM103" s="10">
        <v>0.13021079999999999</v>
      </c>
      <c r="AN103" s="10">
        <v>0.3744709</v>
      </c>
      <c r="AO103" s="10">
        <v>0.42221009999999998</v>
      </c>
      <c r="AP103" s="10">
        <v>0.59476039999999997</v>
      </c>
      <c r="AQ103" s="10">
        <v>0.36924980000000002</v>
      </c>
    </row>
    <row r="104" spans="1:43" x14ac:dyDescent="0.25">
      <c r="A104" s="25" t="s">
        <v>24</v>
      </c>
      <c r="B104" s="11" t="s">
        <v>25</v>
      </c>
      <c r="C104" s="10">
        <v>0.83037547584669003</v>
      </c>
      <c r="D104" s="10">
        <v>0.25813355639833502</v>
      </c>
      <c r="E104" s="10">
        <v>0.33188511961260703</v>
      </c>
      <c r="F104" s="10">
        <v>4.05616373133899E-3</v>
      </c>
      <c r="G104" s="10">
        <v>6.0795313240014103E-4</v>
      </c>
      <c r="H104" s="10">
        <v>0.68991700528504296</v>
      </c>
      <c r="I104" s="10">
        <v>4.2907145759755398E-2</v>
      </c>
      <c r="J104" s="10">
        <v>0.34945021784908598</v>
      </c>
      <c r="K104" s="10">
        <v>9.5361324167307499E-2</v>
      </c>
      <c r="L104" s="9">
        <v>3.0280278284777797E-8</v>
      </c>
      <c r="M104" s="9">
        <v>8.0834894333747798E-11</v>
      </c>
      <c r="N104" s="9">
        <v>8.0847328831623599E-11</v>
      </c>
      <c r="O104" s="10">
        <v>1.2565419954378799E-2</v>
      </c>
      <c r="P104" s="10">
        <v>9.3553137564907907E-3</v>
      </c>
      <c r="Q104" s="10">
        <v>1.0814405644946399E-2</v>
      </c>
      <c r="R104" s="10">
        <v>7.0114199699784302E-2</v>
      </c>
      <c r="S104" s="10">
        <v>1.6271183918038699E-2</v>
      </c>
      <c r="T104" s="9">
        <v>4.86830616925005E-4</v>
      </c>
      <c r="U104" s="11" t="s">
        <v>25</v>
      </c>
      <c r="V104" s="10">
        <v>3.17900011958905E-3</v>
      </c>
      <c r="W104" s="9">
        <v>3.2998936916328603E-11</v>
      </c>
      <c r="X104" s="9">
        <v>1.33226762955019E-15</v>
      </c>
      <c r="Y104" s="9">
        <v>4.4408920985006301E-16</v>
      </c>
      <c r="Z104" s="9">
        <v>1.4168413642323701E-7</v>
      </c>
      <c r="AA104" s="9">
        <v>1.0226976203675501E-6</v>
      </c>
      <c r="AB104" s="9">
        <v>9.34158897512027E-5</v>
      </c>
      <c r="AC104" s="10">
        <v>7.0545516198805601E-4</v>
      </c>
      <c r="AD104" s="9">
        <v>9.8049976888780998E-6</v>
      </c>
      <c r="AE104" s="9">
        <v>5.1647880421334904E-6</v>
      </c>
      <c r="AF104" s="9">
        <v>1.90552836563107E-5</v>
      </c>
      <c r="AG104" s="9">
        <v>2.2204460492503099E-14</v>
      </c>
      <c r="AH104" s="9">
        <v>3.9968028886505604E-15</v>
      </c>
      <c r="AI104" s="10"/>
      <c r="AJ104" s="10">
        <v>0.91960759999999997</v>
      </c>
      <c r="AK104" s="10">
        <v>4.0881720000000002E-3</v>
      </c>
      <c r="AL104" s="9">
        <v>2.196432E-5</v>
      </c>
      <c r="AM104" s="10">
        <v>0.1018578</v>
      </c>
      <c r="AN104" s="9">
        <v>1.854755E-6</v>
      </c>
      <c r="AO104" s="9">
        <v>4.9247039999999997E-8</v>
      </c>
      <c r="AP104" s="9">
        <v>5.225187E-16</v>
      </c>
      <c r="AQ104" s="9">
        <v>2.2664320000000001E-6</v>
      </c>
    </row>
    <row r="105" spans="1:43" x14ac:dyDescent="0.25">
      <c r="A105" s="12" t="s">
        <v>20</v>
      </c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10"/>
      <c r="AM105" s="12"/>
      <c r="AN105" s="10"/>
      <c r="AO105" s="10"/>
      <c r="AP105" s="10"/>
      <c r="AQ105" s="10"/>
    </row>
    <row r="106" spans="1:43" x14ac:dyDescent="0.25">
      <c r="A106" s="25" t="s">
        <v>45</v>
      </c>
      <c r="B106" s="10">
        <v>0.211549952626228</v>
      </c>
      <c r="C106" s="10">
        <v>-0.15153327584266699</v>
      </c>
      <c r="D106" s="10">
        <v>0.26532337069511402</v>
      </c>
      <c r="E106" s="10">
        <v>6.0021616518497502E-2</v>
      </c>
      <c r="F106" s="10">
        <v>1.7655136063694999E-2</v>
      </c>
      <c r="G106" s="10">
        <v>0.35861039161682101</v>
      </c>
      <c r="H106" s="10">
        <v>0.72099483013153098</v>
      </c>
      <c r="I106" s="10">
        <v>0.72832405567169201</v>
      </c>
      <c r="J106" s="10">
        <v>0.89165765047073398</v>
      </c>
      <c r="K106" s="10">
        <v>0.12816643714904799</v>
      </c>
      <c r="L106" s="10">
        <v>-4.3850932270288502E-2</v>
      </c>
      <c r="M106" s="10">
        <v>-2.3074209690094001E-2</v>
      </c>
      <c r="N106" s="10">
        <v>-2.68368478864431E-2</v>
      </c>
      <c r="O106" s="10">
        <v>0.310557931661606</v>
      </c>
      <c r="P106" s="10">
        <v>0.26127463579177901</v>
      </c>
      <c r="Q106" s="10">
        <v>0.32043799757957497</v>
      </c>
      <c r="R106" s="10">
        <v>0.133545592427254</v>
      </c>
      <c r="S106" s="10">
        <v>0.25900211930275002</v>
      </c>
      <c r="T106" s="10">
        <v>8.4111765027046204E-2</v>
      </c>
      <c r="U106" s="10">
        <v>-6.8983554840087905E-2</v>
      </c>
      <c r="V106" s="10">
        <v>4.6843528747558601E-2</v>
      </c>
      <c r="W106" s="10">
        <v>2.71063279360533E-2</v>
      </c>
      <c r="X106" s="10">
        <v>0.28765982389450101</v>
      </c>
      <c r="Y106" s="10">
        <v>8.4701426327228505E-2</v>
      </c>
      <c r="Z106" s="10">
        <v>-8.8329143822193104E-2</v>
      </c>
      <c r="AA106" s="10">
        <v>0.157097592949867</v>
      </c>
      <c r="AB106" s="10">
        <v>-2.1372543647885298E-2</v>
      </c>
      <c r="AC106" s="10">
        <v>1.9110979512333901E-2</v>
      </c>
      <c r="AD106" s="10">
        <v>0.15742965042591101</v>
      </c>
      <c r="AE106" s="10">
        <v>0.27548560500144997</v>
      </c>
      <c r="AF106" s="10">
        <v>-9.2912977561354602E-3</v>
      </c>
      <c r="AG106" s="10">
        <v>0.10714180022478099</v>
      </c>
      <c r="AH106" s="10">
        <v>9.2642202973365798E-2</v>
      </c>
      <c r="AI106" s="10">
        <v>-0.13606512546539301</v>
      </c>
      <c r="AJ106" s="8"/>
      <c r="AK106" s="10">
        <v>0.33282640000000002</v>
      </c>
      <c r="AL106" s="10">
        <v>2.7077270000000001E-2</v>
      </c>
      <c r="AM106" s="10">
        <v>0.19726669999999999</v>
      </c>
      <c r="AN106" s="10">
        <v>0.50949949999999999</v>
      </c>
      <c r="AO106" s="10">
        <v>0.3611492</v>
      </c>
      <c r="AP106" s="10">
        <v>0.24846879999999999</v>
      </c>
      <c r="AQ106" s="10">
        <v>0.24816959999999999</v>
      </c>
    </row>
    <row r="107" spans="1:43" x14ac:dyDescent="0.25">
      <c r="A107" s="25" t="s">
        <v>24</v>
      </c>
      <c r="B107" s="10">
        <v>7.2442905814571502E-3</v>
      </c>
      <c r="C107" s="10">
        <v>5.5774536999940102E-2</v>
      </c>
      <c r="D107" s="10">
        <v>6.9696382704931303E-4</v>
      </c>
      <c r="E107" s="10">
        <v>0.450880853143795</v>
      </c>
      <c r="F107" s="10">
        <v>0.82463459724292698</v>
      </c>
      <c r="G107" s="9">
        <v>3.4579746674978702E-6</v>
      </c>
      <c r="H107" s="11" t="s">
        <v>25</v>
      </c>
      <c r="I107" s="11" t="s">
        <v>25</v>
      </c>
      <c r="J107" s="11" t="s">
        <v>25</v>
      </c>
      <c r="K107" s="10">
        <v>0.107395023409268</v>
      </c>
      <c r="L107" s="10">
        <v>0.58432085730000005</v>
      </c>
      <c r="M107" s="10">
        <v>0.77422959877328101</v>
      </c>
      <c r="N107" s="10">
        <v>0.73865295057051095</v>
      </c>
      <c r="O107" s="9">
        <v>6.7749485042956095E-5</v>
      </c>
      <c r="P107" s="10">
        <v>8.7935101286773499E-4</v>
      </c>
      <c r="Q107" s="9">
        <v>3.8250121217053798E-5</v>
      </c>
      <c r="R107" s="10">
        <v>9.2271037872310405E-2</v>
      </c>
      <c r="S107" s="10">
        <v>9.4275249967834497E-4</v>
      </c>
      <c r="T107" s="10">
        <v>0.29029616006227199</v>
      </c>
      <c r="U107" s="10">
        <v>0.38757905681182198</v>
      </c>
      <c r="V107" s="10">
        <v>0.556393925627928</v>
      </c>
      <c r="W107" s="10">
        <v>0.73367194329817698</v>
      </c>
      <c r="X107" s="9">
        <v>2.25684579032936E-4</v>
      </c>
      <c r="Y107" s="10">
        <v>0.28691567497404102</v>
      </c>
      <c r="Z107" s="10">
        <v>0.26669867571990902</v>
      </c>
      <c r="AA107" s="10">
        <v>4.7974707746568403E-2</v>
      </c>
      <c r="AB107" s="10">
        <v>0.78850333145491003</v>
      </c>
      <c r="AC107" s="10">
        <v>0.81102747340506098</v>
      </c>
      <c r="AD107" s="10">
        <v>4.6795454186727703E-2</v>
      </c>
      <c r="AE107" s="9">
        <v>4.4043234822099798E-4</v>
      </c>
      <c r="AF107" s="10">
        <v>0.90805532274450396</v>
      </c>
      <c r="AG107" s="10">
        <v>0.17749524092910099</v>
      </c>
      <c r="AH107" s="10">
        <v>0.24849565906312099</v>
      </c>
      <c r="AI107" s="10">
        <v>8.6235989313474495E-2</v>
      </c>
      <c r="AJ107" s="19"/>
      <c r="AK107" s="9">
        <v>1.814921E-5</v>
      </c>
      <c r="AL107" s="10">
        <v>0.73476079999999999</v>
      </c>
      <c r="AM107" s="10">
        <v>1.268998E-2</v>
      </c>
      <c r="AN107" s="9">
        <v>1.7458419999999999E-11</v>
      </c>
      <c r="AO107" s="9">
        <v>4.1945659999999999E-6</v>
      </c>
      <c r="AP107" s="10">
        <v>1.9555559999999998E-3</v>
      </c>
      <c r="AQ107" s="10">
        <v>1.8486139999999999E-3</v>
      </c>
    </row>
    <row r="108" spans="1:43" x14ac:dyDescent="0.25">
      <c r="A108" s="12" t="s">
        <v>21</v>
      </c>
      <c r="B108" s="10"/>
      <c r="C108" s="10"/>
      <c r="D108" s="10"/>
      <c r="E108" s="10"/>
      <c r="F108" s="10"/>
      <c r="G108" s="10"/>
      <c r="H108" s="9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/>
      <c r="AJ108" s="10"/>
      <c r="AK108" s="10"/>
      <c r="AL108" s="10"/>
      <c r="AM108" s="12"/>
      <c r="AN108" s="10"/>
      <c r="AO108" s="10"/>
      <c r="AP108" s="10"/>
      <c r="AQ108" s="10"/>
    </row>
    <row r="109" spans="1:43" x14ac:dyDescent="0.25">
      <c r="A109" s="25" t="s">
        <v>45</v>
      </c>
      <c r="B109" s="10">
        <v>-0.17086561024189001</v>
      </c>
      <c r="C109" s="10">
        <v>-0.30161321163177501</v>
      </c>
      <c r="D109" s="10">
        <v>2.0248932763934101E-2</v>
      </c>
      <c r="E109" s="10">
        <v>-0.154631078243256</v>
      </c>
      <c r="F109" s="10">
        <v>-3.8700506091117901E-2</v>
      </c>
      <c r="G109" s="10">
        <v>0.33837535977363598</v>
      </c>
      <c r="H109" s="10">
        <v>0.26894599199295</v>
      </c>
      <c r="I109" s="10">
        <v>0.29986435174942</v>
      </c>
      <c r="J109" s="10">
        <v>0.33256348967552202</v>
      </c>
      <c r="K109" s="10">
        <v>0.20762133598327601</v>
      </c>
      <c r="L109" s="10">
        <v>0.34479659795761097</v>
      </c>
      <c r="M109" s="10">
        <v>0.32905101776123002</v>
      </c>
      <c r="N109" s="10">
        <v>0.36844104528427102</v>
      </c>
      <c r="O109" s="10">
        <v>0.46445477008819602</v>
      </c>
      <c r="P109" s="10">
        <v>0.441182971000671</v>
      </c>
      <c r="Q109" s="10">
        <v>0.46738156676292397</v>
      </c>
      <c r="R109" s="10">
        <v>3.2574452459812199E-2</v>
      </c>
      <c r="S109" s="10">
        <v>0.159151345491409</v>
      </c>
      <c r="T109" s="10">
        <v>0.27136895060539201</v>
      </c>
      <c r="U109" s="10">
        <v>0.24143376946449299</v>
      </c>
      <c r="V109" s="10">
        <v>-7.9001203179359394E-2</v>
      </c>
      <c r="W109" s="10">
        <v>-0.19754330813884699</v>
      </c>
      <c r="X109" s="10">
        <v>-0.141075164079666</v>
      </c>
      <c r="Y109" s="10">
        <v>-0.23997339606285101</v>
      </c>
      <c r="Z109" s="10">
        <v>0.19030024111270899</v>
      </c>
      <c r="AA109" s="10">
        <v>0.13460424542427099</v>
      </c>
      <c r="AB109" s="10">
        <v>-0.224629580974579</v>
      </c>
      <c r="AC109" s="10">
        <v>-0.12607242166995999</v>
      </c>
      <c r="AD109" s="10">
        <v>0.28826591372489901</v>
      </c>
      <c r="AE109" s="10">
        <v>0.2359848767519</v>
      </c>
      <c r="AF109" s="10">
        <v>0.16748560965061199</v>
      </c>
      <c r="AG109" s="10">
        <v>-0.18994577229022999</v>
      </c>
      <c r="AH109" s="10">
        <v>-0.200721010565758</v>
      </c>
      <c r="AI109" s="10">
        <v>0.28108170628547702</v>
      </c>
      <c r="AJ109" s="10">
        <v>0.28436335921287498</v>
      </c>
      <c r="AK109" s="8"/>
      <c r="AL109" s="10">
        <v>0.12959899999999999</v>
      </c>
      <c r="AM109" s="10">
        <v>0.14049970000000001</v>
      </c>
      <c r="AN109" s="10">
        <v>0.39632980000000001</v>
      </c>
      <c r="AO109" s="10">
        <v>0.38714189999999998</v>
      </c>
      <c r="AP109" s="10">
        <v>0.38554349999999998</v>
      </c>
      <c r="AQ109" s="10">
        <v>0.2760148</v>
      </c>
    </row>
    <row r="110" spans="1:43" x14ac:dyDescent="0.25">
      <c r="A110" s="25" t="s">
        <v>24</v>
      </c>
      <c r="B110" s="10">
        <v>3.07522493384274E-2</v>
      </c>
      <c r="C110" s="9">
        <v>1.06239652581941E-4</v>
      </c>
      <c r="D110" s="10">
        <v>0.79938060533337496</v>
      </c>
      <c r="E110" s="10">
        <v>5.0894429443850302E-2</v>
      </c>
      <c r="F110" s="10">
        <v>0.627058756955576</v>
      </c>
      <c r="G110" s="9">
        <v>1.28599780886418E-5</v>
      </c>
      <c r="H110" s="10">
        <v>5.8421855001311595E-4</v>
      </c>
      <c r="I110" s="9">
        <v>1.17008662167795E-4</v>
      </c>
      <c r="J110" s="9">
        <v>1.7344545715669599E-5</v>
      </c>
      <c r="K110" s="10">
        <v>8.6387709285622397E-3</v>
      </c>
      <c r="L110" s="9">
        <v>9.1463425417881405E-6</v>
      </c>
      <c r="M110" s="9">
        <v>2.5782867181689499E-5</v>
      </c>
      <c r="N110" s="9">
        <v>2.0567491083589598E-6</v>
      </c>
      <c r="O110" s="9">
        <v>6.9661343360394302E-10</v>
      </c>
      <c r="P110" s="9">
        <v>5.8633071731151201E-9</v>
      </c>
      <c r="Q110" s="9">
        <v>5.2680104722924201E-10</v>
      </c>
      <c r="R110" s="10">
        <v>0.68260150530656705</v>
      </c>
      <c r="S110" s="10">
        <v>4.4413236236789701E-2</v>
      </c>
      <c r="T110" s="10">
        <v>5.1846919301023998E-4</v>
      </c>
      <c r="U110" s="10">
        <v>2.1706773336296302E-3</v>
      </c>
      <c r="V110" s="10">
        <v>0.32070372864399399</v>
      </c>
      <c r="W110" s="10">
        <v>1.22839834599118E-2</v>
      </c>
      <c r="X110" s="10">
        <v>7.5175216007309406E-2</v>
      </c>
      <c r="Y110" s="10">
        <v>2.2398291188867599E-3</v>
      </c>
      <c r="Z110" s="10">
        <v>1.59383683465752E-2</v>
      </c>
      <c r="AA110" s="10">
        <v>9.07203331762656E-2</v>
      </c>
      <c r="AB110" s="10">
        <v>4.29456558248331E-3</v>
      </c>
      <c r="AC110" s="10">
        <v>0.11330881843268401</v>
      </c>
      <c r="AD110" s="9">
        <v>2.18592070986734E-4</v>
      </c>
      <c r="AE110" s="10">
        <v>2.7481452616147099E-3</v>
      </c>
      <c r="AF110" s="10">
        <v>3.6024373256407401E-2</v>
      </c>
      <c r="AG110" s="10">
        <v>1.6139283373637101E-2</v>
      </c>
      <c r="AH110" s="10">
        <v>1.1714284449571E-2</v>
      </c>
      <c r="AI110" s="9">
        <v>3.1770214017612402E-4</v>
      </c>
      <c r="AJ110" s="9">
        <v>2.6815300240290403E-4</v>
      </c>
      <c r="AK110" s="8"/>
      <c r="AL110" s="10">
        <v>0.10349079999999999</v>
      </c>
      <c r="AM110" s="10">
        <v>7.7324039999999997E-2</v>
      </c>
      <c r="AN110" s="9">
        <v>3.9496009999999998E-7</v>
      </c>
      <c r="AO110" s="9">
        <v>7.050558E-7</v>
      </c>
      <c r="AP110" s="9">
        <v>8.5918470000000005E-7</v>
      </c>
      <c r="AQ110" s="10">
        <v>5.083412E-4</v>
      </c>
    </row>
    <row r="111" spans="1:43" x14ac:dyDescent="0.25">
      <c r="A111" s="12" t="s">
        <v>22</v>
      </c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J111" s="10"/>
      <c r="AK111" s="10"/>
      <c r="AL111" s="10"/>
      <c r="AM111" s="12"/>
      <c r="AN111" s="10"/>
      <c r="AO111" s="10"/>
      <c r="AP111" s="10"/>
      <c r="AQ111" s="10"/>
    </row>
    <row r="112" spans="1:43" x14ac:dyDescent="0.25">
      <c r="A112" s="25" t="s">
        <v>45</v>
      </c>
      <c r="B112" s="10">
        <v>-0.46501690149307301</v>
      </c>
      <c r="C112" s="10">
        <v>0.193316474556923</v>
      </c>
      <c r="D112" s="10">
        <v>-5.5674128234386402E-2</v>
      </c>
      <c r="E112" s="10">
        <v>-0.134302914142609</v>
      </c>
      <c r="F112" s="10">
        <v>-4.8843737691640902E-2</v>
      </c>
      <c r="G112" s="10">
        <v>0.18645083904266399</v>
      </c>
      <c r="H112" s="10">
        <v>0.12020754814147901</v>
      </c>
      <c r="I112" s="10">
        <v>-9.0212993323802906E-2</v>
      </c>
      <c r="J112" s="10">
        <v>3.00686224363744E-3</v>
      </c>
      <c r="K112" s="10">
        <v>0.15666913986206099</v>
      </c>
      <c r="L112" s="10">
        <v>0.41219142079353299</v>
      </c>
      <c r="M112" s="10">
        <v>0.42055046558380099</v>
      </c>
      <c r="N112" s="10">
        <v>0.45410665869712802</v>
      </c>
      <c r="O112" s="10">
        <v>0.15974025428295099</v>
      </c>
      <c r="P112" s="10">
        <v>0.174655616283417</v>
      </c>
      <c r="Q112" s="10">
        <v>0.15789474546909299</v>
      </c>
      <c r="R112" s="10">
        <v>0.25293365120887801</v>
      </c>
      <c r="S112" s="10">
        <v>0.20574830472469299</v>
      </c>
      <c r="T112" s="10">
        <v>0.39834916591644298</v>
      </c>
      <c r="U112" s="10">
        <v>0.50020712614059404</v>
      </c>
      <c r="V112" s="10">
        <v>-0.15782766044139901</v>
      </c>
      <c r="W112" s="10">
        <v>-0.35906544327735901</v>
      </c>
      <c r="X112" s="10">
        <v>-0.48606905341148399</v>
      </c>
      <c r="Y112" s="10">
        <v>-0.47954544425010698</v>
      </c>
      <c r="Z112" s="10">
        <v>0.39470669627189597</v>
      </c>
      <c r="AA112" s="10">
        <v>0.34659394621849099</v>
      </c>
      <c r="AB112" s="10">
        <v>-0.32732683420181302</v>
      </c>
      <c r="AC112" s="10">
        <v>-0.212977409362793</v>
      </c>
      <c r="AD112" s="10">
        <v>0.23888568580150599</v>
      </c>
      <c r="AE112" s="10">
        <v>0.332747012376785</v>
      </c>
      <c r="AF112" s="10">
        <v>0.21742479503154799</v>
      </c>
      <c r="AG112" s="10">
        <v>-0.41398784518241899</v>
      </c>
      <c r="AH112" s="10">
        <v>-0.45689588785171498</v>
      </c>
      <c r="AI112" s="10">
        <v>0.51585263013839699</v>
      </c>
      <c r="AJ112" s="10">
        <v>-7.4945293366908999E-2</v>
      </c>
      <c r="AK112" s="10">
        <v>0.19250236451625799</v>
      </c>
      <c r="AL112" s="8"/>
      <c r="AM112" s="10">
        <v>0.22326499999999999</v>
      </c>
      <c r="AN112" s="10">
        <v>0.37784879999999998</v>
      </c>
      <c r="AO112" s="10">
        <v>0.38947579999999998</v>
      </c>
      <c r="AP112" s="10">
        <v>0.54004850000000004</v>
      </c>
      <c r="AQ112" s="10">
        <v>0.30266769999999998</v>
      </c>
    </row>
    <row r="113" spans="1:43" x14ac:dyDescent="0.25">
      <c r="A113" s="25" t="s">
        <v>24</v>
      </c>
      <c r="B113" s="9">
        <v>5.8283777804035698E-10</v>
      </c>
      <c r="C113" s="10">
        <v>1.43150731479542E-2</v>
      </c>
      <c r="D113" s="10">
        <v>0.48439633832342599</v>
      </c>
      <c r="E113" s="10">
        <v>9.0422711330931702E-2</v>
      </c>
      <c r="F113" s="10">
        <v>0.53964371222677099</v>
      </c>
      <c r="G113" s="10">
        <v>1.8613674501831899E-2</v>
      </c>
      <c r="H113" s="10">
        <v>0.13000243210003101</v>
      </c>
      <c r="I113" s="10">
        <v>0.25659247346987102</v>
      </c>
      <c r="J113" s="10">
        <v>0.96989817091820696</v>
      </c>
      <c r="K113" s="10">
        <v>4.8594632227380502E-2</v>
      </c>
      <c r="L113" s="9">
        <v>7.3986075266319102E-8</v>
      </c>
      <c r="M113" s="9">
        <v>4.1620888513449499E-8</v>
      </c>
      <c r="N113" s="9">
        <v>2.3222563871882998E-9</v>
      </c>
      <c r="O113" s="10">
        <v>4.4294915774198501E-2</v>
      </c>
      <c r="P113" s="10">
        <v>2.7672404950782999E-2</v>
      </c>
      <c r="Q113" s="10">
        <v>4.6838828508030297E-2</v>
      </c>
      <c r="R113" s="10">
        <v>1.2512320420032801E-3</v>
      </c>
      <c r="S113" s="10">
        <v>9.0512027330455994E-3</v>
      </c>
      <c r="T113" s="9">
        <v>1.82029669781869E-7</v>
      </c>
      <c r="U113" s="9">
        <v>1.90196747240634E-11</v>
      </c>
      <c r="V113" s="10">
        <v>4.6235491177781397E-2</v>
      </c>
      <c r="W113" s="9">
        <v>3.12094587351375E-6</v>
      </c>
      <c r="X113" s="9">
        <v>7.23450188644392E-11</v>
      </c>
      <c r="Y113" s="9">
        <v>1.40220501876342E-10</v>
      </c>
      <c r="Z113" s="9">
        <v>2.4068929849185802E-7</v>
      </c>
      <c r="AA113" s="9">
        <v>7.6262244594893502E-6</v>
      </c>
      <c r="AB113" s="9">
        <v>2.39032735120936E-5</v>
      </c>
      <c r="AC113" s="10">
        <v>7.0314910986355502E-3</v>
      </c>
      <c r="AD113" s="10">
        <v>2.3487987304733299E-3</v>
      </c>
      <c r="AE113" s="9">
        <v>1.8238048509422499E-5</v>
      </c>
      <c r="AF113" s="10">
        <v>6.2312662260901597E-3</v>
      </c>
      <c r="AG113" s="9">
        <v>5.2784172588360401E-8</v>
      </c>
      <c r="AH113" s="9">
        <v>1.80086989765016E-9</v>
      </c>
      <c r="AI113" s="9">
        <v>2.9332092310596599E-12</v>
      </c>
      <c r="AJ113" s="10">
        <v>0.34625213334043098</v>
      </c>
      <c r="AK113" s="10">
        <v>1.47383206509648E-2</v>
      </c>
      <c r="AL113" s="8"/>
      <c r="AM113" s="10">
        <v>4.6715660000000003E-3</v>
      </c>
      <c r="AN113" s="9">
        <v>1.471064E-6</v>
      </c>
      <c r="AO113" s="9">
        <v>5.9615439999999997E-7</v>
      </c>
      <c r="AP113" s="9">
        <v>5.8379559999999998E-13</v>
      </c>
      <c r="AQ113" s="9">
        <v>1.2926269999999999E-4</v>
      </c>
    </row>
    <row r="114" spans="1:43" x14ac:dyDescent="0.25">
      <c r="A114" s="12" t="s">
        <v>23</v>
      </c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2"/>
      <c r="AN114" s="10"/>
      <c r="AO114" s="10"/>
      <c r="AP114" s="10"/>
      <c r="AQ114" s="10"/>
    </row>
    <row r="115" spans="1:43" x14ac:dyDescent="0.25">
      <c r="A115" s="25" t="s">
        <v>45</v>
      </c>
      <c r="B115" s="10">
        <v>-0.47371801733970598</v>
      </c>
      <c r="C115" s="10">
        <v>0.16538952291011799</v>
      </c>
      <c r="D115" s="10">
        <v>0.26222491264343301</v>
      </c>
      <c r="E115" s="10">
        <v>6.7749820649623899E-2</v>
      </c>
      <c r="F115" s="10">
        <v>-6.6842205822467804E-2</v>
      </c>
      <c r="G115" s="10">
        <v>0.18663819134235399</v>
      </c>
      <c r="H115" s="10">
        <v>0.15885056555271099</v>
      </c>
      <c r="I115" s="10">
        <v>-6.8627926521003203E-3</v>
      </c>
      <c r="J115" s="10">
        <v>9.8968029022216797E-2</v>
      </c>
      <c r="K115" s="10">
        <v>9.3153573572635706E-2</v>
      </c>
      <c r="L115" s="10">
        <v>0.42766731977462802</v>
      </c>
      <c r="M115" s="10">
        <v>0.38894394040107699</v>
      </c>
      <c r="N115" s="10">
        <v>0.45726761221885698</v>
      </c>
      <c r="O115" s="10">
        <v>0.24121814966201799</v>
      </c>
      <c r="P115" s="10">
        <v>0.28548580408096302</v>
      </c>
      <c r="Q115" s="10">
        <v>0.245417416095734</v>
      </c>
      <c r="R115" s="10">
        <v>0.18568749725818601</v>
      </c>
      <c r="S115" s="10">
        <v>0.167346552014351</v>
      </c>
      <c r="T115" s="10">
        <v>0.242733374238014</v>
      </c>
      <c r="U115" s="10">
        <v>0.45534500479698198</v>
      </c>
      <c r="V115" s="10">
        <v>-0.17351692914962799</v>
      </c>
      <c r="W115" s="10">
        <v>-0.34981653094291698</v>
      </c>
      <c r="X115" s="10">
        <v>-0.30409640073776201</v>
      </c>
      <c r="Y115" s="10">
        <v>-0.426724433898926</v>
      </c>
      <c r="Z115" s="10">
        <v>0.36532258987426802</v>
      </c>
      <c r="AA115" s="10">
        <v>0.50877106189727805</v>
      </c>
      <c r="AB115" s="10">
        <v>-0.26346552371978799</v>
      </c>
      <c r="AC115" s="10">
        <v>-0.16888517141342199</v>
      </c>
      <c r="AD115" s="10">
        <v>0.251894801855087</v>
      </c>
      <c r="AE115" s="10">
        <v>0.37290316820144698</v>
      </c>
      <c r="AF115" s="10">
        <v>0.20742125809192699</v>
      </c>
      <c r="AG115" s="10">
        <v>-0.437272608280182</v>
      </c>
      <c r="AH115" s="10">
        <v>-0.489833444356918</v>
      </c>
      <c r="AI115" s="10">
        <v>0.38128131628036499</v>
      </c>
      <c r="AJ115" s="10">
        <v>6.9581203162670094E-2</v>
      </c>
      <c r="AK115" s="10">
        <v>0.202857330441475</v>
      </c>
      <c r="AL115" s="10">
        <v>0.39435866475105302</v>
      </c>
      <c r="AM115" s="8"/>
      <c r="AN115" s="10">
        <v>0.40148159999999999</v>
      </c>
      <c r="AO115" s="10">
        <v>0.38334469999999998</v>
      </c>
      <c r="AP115" s="10">
        <v>0.47247919999999999</v>
      </c>
      <c r="AQ115" s="10">
        <v>0.22364400000000001</v>
      </c>
    </row>
    <row r="116" spans="1:43" s="3" customFormat="1" x14ac:dyDescent="0.25">
      <c r="A116" s="26" t="s">
        <v>24</v>
      </c>
      <c r="B116" s="20">
        <v>2.5030866268593901E-10</v>
      </c>
      <c r="C116" s="16">
        <v>3.6613917965262498E-2</v>
      </c>
      <c r="D116" s="16">
        <v>8.0893720690022896E-4</v>
      </c>
      <c r="E116" s="16">
        <v>0.39463922883227598</v>
      </c>
      <c r="F116" s="16">
        <v>0.40101778670535099</v>
      </c>
      <c r="G116" s="16">
        <v>1.8493520153303598E-2</v>
      </c>
      <c r="H116" s="16">
        <v>4.4821947120672299E-2</v>
      </c>
      <c r="I116" s="16">
        <v>0.93136419184022801</v>
      </c>
      <c r="J116" s="16">
        <v>0.213094535373333</v>
      </c>
      <c r="K116" s="16">
        <v>0.24284902854118801</v>
      </c>
      <c r="L116" s="20">
        <v>2.0871183448179E-8</v>
      </c>
      <c r="M116" s="20">
        <v>4.7994374385851302E-7</v>
      </c>
      <c r="N116" s="20">
        <v>1.7405654695323799E-9</v>
      </c>
      <c r="O116" s="16">
        <v>2.1912514147961501E-3</v>
      </c>
      <c r="P116" s="20">
        <v>2.6465306483158802E-4</v>
      </c>
      <c r="Q116" s="16">
        <v>1.8207926637869899E-3</v>
      </c>
      <c r="R116" s="16">
        <v>1.87306762881745E-2</v>
      </c>
      <c r="S116" s="16">
        <v>3.4419123684858798E-2</v>
      </c>
      <c r="T116" s="16">
        <v>1.98361185930951E-3</v>
      </c>
      <c r="U116" s="20">
        <v>1.6346979325732001E-9</v>
      </c>
      <c r="V116" s="16">
        <v>2.82139608031668E-2</v>
      </c>
      <c r="W116" s="20">
        <v>5.7803006989765004E-6</v>
      </c>
      <c r="X116" s="20">
        <v>9.2531715672805603E-5</v>
      </c>
      <c r="Y116" s="20">
        <v>1.8361618003837099E-8</v>
      </c>
      <c r="Z116" s="20">
        <v>2.0341872937201799E-6</v>
      </c>
      <c r="AA116" s="20">
        <v>7.5335293558964606E-12</v>
      </c>
      <c r="AB116" s="16">
        <v>7.6225482198166695E-4</v>
      </c>
      <c r="AC116" s="16">
        <v>3.3331375462832998E-2</v>
      </c>
      <c r="AD116" s="16">
        <v>1.31247673268442E-3</v>
      </c>
      <c r="AE116" s="20">
        <v>1.29321525754733E-6</v>
      </c>
      <c r="AF116" s="16">
        <v>9.1439674032209907E-3</v>
      </c>
      <c r="AG116" s="20">
        <v>7.4045147790968696E-9</v>
      </c>
      <c r="AH116" s="20">
        <v>7.4733108590407899E-11</v>
      </c>
      <c r="AI116" s="20">
        <v>6.5495967915829599E-7</v>
      </c>
      <c r="AJ116" s="16">
        <v>0.38195507997118899</v>
      </c>
      <c r="AK116" s="16">
        <v>1.00922751554828E-2</v>
      </c>
      <c r="AL116" s="20">
        <v>2.4715662139129801E-7</v>
      </c>
      <c r="AM116" s="21"/>
      <c r="AN116" s="9">
        <v>2.6981499999999998E-7</v>
      </c>
      <c r="AO116" s="9">
        <v>9.2380560000000004E-7</v>
      </c>
      <c r="AP116" s="9">
        <v>6.9948000000000005E-10</v>
      </c>
      <c r="AQ116" s="10">
        <v>5.1527090000000001E-3</v>
      </c>
    </row>
    <row r="117" spans="1:43" s="3" customFormat="1" x14ac:dyDescent="0.25">
      <c r="A117" s="27" t="s">
        <v>27</v>
      </c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  <c r="AK117" s="17"/>
      <c r="AL117" s="17"/>
      <c r="AM117" s="17"/>
      <c r="AN117" s="10"/>
      <c r="AO117" s="10"/>
      <c r="AP117" s="10"/>
      <c r="AQ117" s="10"/>
    </row>
    <row r="118" spans="1:43" x14ac:dyDescent="0.25">
      <c r="A118" s="25" t="s">
        <v>45</v>
      </c>
      <c r="B118" s="10">
        <v>-0.49767655134201</v>
      </c>
      <c r="C118" s="10">
        <v>-3.2234270125627497E-2</v>
      </c>
      <c r="D118" s="10">
        <v>0.26746383309364302</v>
      </c>
      <c r="E118" s="10">
        <v>4.3554197996854803E-2</v>
      </c>
      <c r="F118" s="10">
        <v>-0.241776809096336</v>
      </c>
      <c r="G118" s="10">
        <v>0.46524387598037698</v>
      </c>
      <c r="H118" s="10">
        <v>0.56527310609817505</v>
      </c>
      <c r="I118" s="10">
        <v>0.381564170122147</v>
      </c>
      <c r="J118" s="10">
        <v>0.42858362197875999</v>
      </c>
      <c r="K118" s="10">
        <v>0.201332196593285</v>
      </c>
      <c r="L118" s="10">
        <v>0.63417851924896196</v>
      </c>
      <c r="M118" s="10">
        <v>0.59620904922485396</v>
      </c>
      <c r="N118" s="10">
        <v>0.68488264083862305</v>
      </c>
      <c r="O118" s="10">
        <v>0.59723788499832198</v>
      </c>
      <c r="P118" s="10">
        <v>0.59733951091766402</v>
      </c>
      <c r="Q118" s="10">
        <v>0.60048675537109397</v>
      </c>
      <c r="R118" s="10">
        <v>0.48650407791137701</v>
      </c>
      <c r="S118" s="10">
        <v>0.53620892763137795</v>
      </c>
      <c r="T118" s="10">
        <v>0.51266866922378496</v>
      </c>
      <c r="U118" s="10">
        <v>0.68889766931533802</v>
      </c>
      <c r="V118" s="10">
        <v>-0.323618113994598</v>
      </c>
      <c r="W118" s="10">
        <v>-0.56289708614349399</v>
      </c>
      <c r="X118" s="10">
        <v>-0.49864441156387301</v>
      </c>
      <c r="Y118" s="10">
        <v>-0.67861264944076505</v>
      </c>
      <c r="Z118" s="10">
        <v>0.53876149654388406</v>
      </c>
      <c r="AA118" s="10">
        <v>0.59118074178695701</v>
      </c>
      <c r="AB118" s="10">
        <v>-0.39113235473632801</v>
      </c>
      <c r="AC118" s="10">
        <v>-0.340977072715759</v>
      </c>
      <c r="AD118" s="10">
        <v>0.470888882875443</v>
      </c>
      <c r="AE118" s="10">
        <v>0.55460745096206698</v>
      </c>
      <c r="AF118" s="10">
        <v>0.51591885089874301</v>
      </c>
      <c r="AG118" s="10">
        <v>-0.51538425683975198</v>
      </c>
      <c r="AH118" s="10">
        <v>-0.67172777652740501</v>
      </c>
      <c r="AI118" s="10">
        <v>0.55769938230514504</v>
      </c>
      <c r="AJ118" s="10">
        <v>0.33414590358734098</v>
      </c>
      <c r="AK118" s="10">
        <v>0.42988121509552002</v>
      </c>
      <c r="AL118" s="10">
        <v>0.52138400077819802</v>
      </c>
      <c r="AM118" s="10">
        <v>0.54419624805450395</v>
      </c>
      <c r="AN118" s="10"/>
      <c r="AO118" s="10">
        <v>0.96838000000000002</v>
      </c>
      <c r="AP118" s="10">
        <v>0.76200849999999998</v>
      </c>
      <c r="AQ118" s="10">
        <v>0.66451660000000001</v>
      </c>
    </row>
    <row r="119" spans="1:43" x14ac:dyDescent="0.25">
      <c r="A119" s="26" t="s">
        <v>24</v>
      </c>
      <c r="B119" s="9">
        <v>5.1485482543967003E-11</v>
      </c>
      <c r="C119" s="10">
        <v>0.69147007160608398</v>
      </c>
      <c r="D119" s="10">
        <v>7.9823852007399098E-4</v>
      </c>
      <c r="E119" s="10">
        <v>0.59172054442365696</v>
      </c>
      <c r="F119" s="10">
        <v>2.5204536237102299E-3</v>
      </c>
      <c r="G119" s="9">
        <v>1.20764576116983E-9</v>
      </c>
      <c r="H119" s="9">
        <v>2.2204460492503099E-14</v>
      </c>
      <c r="I119" s="9">
        <v>1.0473821430157E-6</v>
      </c>
      <c r="J119" s="9">
        <v>2.9360058162453099E-8</v>
      </c>
      <c r="K119" s="10">
        <v>1.2577002138187699E-2</v>
      </c>
      <c r="L119" s="11" t="s">
        <v>25</v>
      </c>
      <c r="M119" s="9">
        <v>4.4408920985006301E-16</v>
      </c>
      <c r="N119" s="11" t="s">
        <v>25</v>
      </c>
      <c r="O119" s="9">
        <v>4.4408920985006301E-16</v>
      </c>
      <c r="P119" s="9">
        <v>4.4408920985006301E-16</v>
      </c>
      <c r="Q119" s="9">
        <v>2.2204460492503101E-16</v>
      </c>
      <c r="R119" s="9">
        <v>1.5848433676524099E-10</v>
      </c>
      <c r="S119" s="9">
        <v>7.67386154620908E-13</v>
      </c>
      <c r="T119" s="9">
        <v>1.0667466909808399E-11</v>
      </c>
      <c r="U119" s="11" t="s">
        <v>25</v>
      </c>
      <c r="V119" s="9">
        <v>4.2399948902760402E-5</v>
      </c>
      <c r="W119" s="9">
        <v>2.9976021664879201E-14</v>
      </c>
      <c r="X119" s="9">
        <v>4.6617376625590597E-11</v>
      </c>
      <c r="Y119" s="11" t="s">
        <v>25</v>
      </c>
      <c r="Z119" s="9">
        <v>5.6976645623763003E-13</v>
      </c>
      <c r="AA119" s="9">
        <v>6.6613381477509402E-16</v>
      </c>
      <c r="AB119" s="9">
        <v>5.28807628796812E-7</v>
      </c>
      <c r="AC119" s="9">
        <v>1.61025706364448E-5</v>
      </c>
      <c r="AD119" s="9">
        <v>7.1387651345844502E-10</v>
      </c>
      <c r="AE119" s="9">
        <v>1.02140518265514E-13</v>
      </c>
      <c r="AF119" s="9">
        <v>1.2055911824404601E-11</v>
      </c>
      <c r="AG119" s="9">
        <v>7.95497001604417E-12</v>
      </c>
      <c r="AH119" s="11" t="s">
        <v>25</v>
      </c>
      <c r="AI119" s="9">
        <v>5.7731597280508102E-14</v>
      </c>
      <c r="AJ119" s="9">
        <v>2.2830500695958402E-5</v>
      </c>
      <c r="AK119" s="9">
        <v>2.6390926333164099E-8</v>
      </c>
      <c r="AL119" s="9">
        <v>4.1215919566184303E-12</v>
      </c>
      <c r="AM119" s="9">
        <v>2.9976021664879201E-13</v>
      </c>
      <c r="AN119" s="10"/>
      <c r="AO119" s="9">
        <v>5.9959829999999996E-93</v>
      </c>
      <c r="AP119" s="9">
        <v>3.7387349999999999E-29</v>
      </c>
      <c r="AQ119" s="9">
        <v>2.471269E-20</v>
      </c>
    </row>
    <row r="120" spans="1:43" x14ac:dyDescent="0.25">
      <c r="A120" s="28" t="s">
        <v>42</v>
      </c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  <c r="AJ120" s="10"/>
      <c r="AK120" s="10"/>
      <c r="AL120" s="10"/>
      <c r="AM120" s="10"/>
      <c r="AN120" s="10"/>
      <c r="AO120" s="10"/>
      <c r="AP120" s="10"/>
      <c r="AQ120" s="10"/>
    </row>
    <row r="121" spans="1:43" x14ac:dyDescent="0.25">
      <c r="A121" s="25" t="s">
        <v>45</v>
      </c>
      <c r="B121" s="10">
        <v>-0.57298231124877896</v>
      </c>
      <c r="C121" s="10">
        <v>-1.55214807018638E-2</v>
      </c>
      <c r="D121" s="10">
        <v>0.21656607091426799</v>
      </c>
      <c r="E121" s="10">
        <v>7.2053603827953297E-2</v>
      </c>
      <c r="F121" s="10">
        <v>-0.27310553193092302</v>
      </c>
      <c r="G121" s="10">
        <v>0.42623510956764199</v>
      </c>
      <c r="H121" s="10">
        <v>0.44991973042488098</v>
      </c>
      <c r="I121" s="10">
        <v>0.255314230918884</v>
      </c>
      <c r="J121" s="10">
        <v>0.28609016537666299</v>
      </c>
      <c r="K121" s="10">
        <v>0.19053927063942</v>
      </c>
      <c r="L121" s="10">
        <v>0.67649114131927501</v>
      </c>
      <c r="M121" s="10">
        <v>0.63862735033035301</v>
      </c>
      <c r="N121" s="10">
        <v>0.72910284996032704</v>
      </c>
      <c r="O121" s="10">
        <v>0.56953692436218295</v>
      </c>
      <c r="P121" s="10">
        <v>0.58358502388000499</v>
      </c>
      <c r="Q121" s="10">
        <v>0.57092380523681596</v>
      </c>
      <c r="R121" s="10">
        <v>0.494716286659241</v>
      </c>
      <c r="S121" s="10">
        <v>0.52308857440948497</v>
      </c>
      <c r="T121" s="10">
        <v>0.51201504468917802</v>
      </c>
      <c r="U121" s="10">
        <v>0.75874030590057395</v>
      </c>
      <c r="V121" s="10">
        <v>-0.36061123013496399</v>
      </c>
      <c r="W121" s="10">
        <v>-0.63008284568786599</v>
      </c>
      <c r="X121" s="10">
        <v>-0.57213312387466397</v>
      </c>
      <c r="Y121" s="10">
        <v>-0.74348926544189498</v>
      </c>
      <c r="Z121" s="10">
        <v>0.55831456184387196</v>
      </c>
      <c r="AA121" s="10">
        <v>0.50490480661392201</v>
      </c>
      <c r="AB121" s="10">
        <v>-0.38055205345153797</v>
      </c>
      <c r="AC121" s="10">
        <v>-0.375367611646652</v>
      </c>
      <c r="AD121" s="10">
        <v>0.45391619205474898</v>
      </c>
      <c r="AE121" s="10">
        <v>0.53514915704727195</v>
      </c>
      <c r="AF121" s="10">
        <v>0.51910090446472201</v>
      </c>
      <c r="AG121" s="10">
        <v>-0.558050096035004</v>
      </c>
      <c r="AH121" s="10">
        <v>-0.73481649160385099</v>
      </c>
      <c r="AI121" s="10">
        <v>0.62073415517806996</v>
      </c>
      <c r="AJ121" s="10">
        <v>0.183788567781448</v>
      </c>
      <c r="AK121" s="10">
        <v>0.42098394036293002</v>
      </c>
      <c r="AL121" s="10">
        <v>0.54884368181228604</v>
      </c>
      <c r="AM121" s="10">
        <v>0.55257797241210904</v>
      </c>
      <c r="AN121" s="10">
        <v>0.97377955913543701</v>
      </c>
      <c r="AO121" s="10"/>
      <c r="AP121" s="10">
        <v>0.77134709999999995</v>
      </c>
      <c r="AQ121" s="10">
        <v>0.66021929999999995</v>
      </c>
    </row>
    <row r="122" spans="1:43" x14ac:dyDescent="0.25">
      <c r="A122" s="26" t="s">
        <v>24</v>
      </c>
      <c r="B122" s="9">
        <v>6.66133814775094E-15</v>
      </c>
      <c r="C122" s="10">
        <v>0.84798643819779895</v>
      </c>
      <c r="D122" s="10">
        <v>6.7976256587729501E-3</v>
      </c>
      <c r="E122" s="10">
        <v>0.37295194419916999</v>
      </c>
      <c r="F122" s="10">
        <v>5.8556513563523505E-4</v>
      </c>
      <c r="G122" s="9">
        <v>3.2076112876921998E-8</v>
      </c>
      <c r="H122" s="9">
        <v>4.2730299298909796E-9</v>
      </c>
      <c r="I122" s="10">
        <v>1.3449351701579899E-3</v>
      </c>
      <c r="J122" s="9">
        <v>3.0774864935101398E-4</v>
      </c>
      <c r="K122" s="10">
        <v>1.7933276856294301E-2</v>
      </c>
      <c r="L122" s="11" t="s">
        <v>25</v>
      </c>
      <c r="M122" s="11" t="s">
        <v>25</v>
      </c>
      <c r="N122" s="11" t="s">
        <v>25</v>
      </c>
      <c r="O122" s="9">
        <v>1.04360964314765E-14</v>
      </c>
      <c r="P122" s="9">
        <v>1.5543122344752199E-15</v>
      </c>
      <c r="Q122" s="9">
        <v>8.8817841970012507E-15</v>
      </c>
      <c r="R122" s="9">
        <v>6.0320637373934005E-11</v>
      </c>
      <c r="S122" s="9">
        <v>2.8981261834815098E-12</v>
      </c>
      <c r="T122" s="9">
        <v>9.79882841534163E-12</v>
      </c>
      <c r="U122" s="11" t="s">
        <v>25</v>
      </c>
      <c r="V122" s="9">
        <v>4.0406206873733197E-6</v>
      </c>
      <c r="W122" s="11" t="s">
        <v>25</v>
      </c>
      <c r="X122" s="9">
        <v>7.5495165674510597E-15</v>
      </c>
      <c r="Y122" s="11" t="s">
        <v>25</v>
      </c>
      <c r="Z122" s="9">
        <v>4.4186876380081199E-14</v>
      </c>
      <c r="AA122" s="9">
        <v>2.4335200521363699E-11</v>
      </c>
      <c r="AB122" s="9">
        <v>1.0367076612727299E-6</v>
      </c>
      <c r="AC122" s="9">
        <v>1.61200137283046E-6</v>
      </c>
      <c r="AD122" s="9">
        <v>2.9943578727653601E-9</v>
      </c>
      <c r="AE122" s="9">
        <v>8.6775031604702205E-13</v>
      </c>
      <c r="AF122" s="9">
        <v>7.3034911451941298E-12</v>
      </c>
      <c r="AG122" s="9">
        <v>4.5741188614556399E-14</v>
      </c>
      <c r="AH122" s="11" t="s">
        <v>25</v>
      </c>
      <c r="AI122" s="11" t="s">
        <v>25</v>
      </c>
      <c r="AJ122" s="10">
        <v>2.2069878447904499E-2</v>
      </c>
      <c r="AK122" s="9">
        <v>4.9131333224039502E-8</v>
      </c>
      <c r="AL122" s="9">
        <v>1.42774680966795E-13</v>
      </c>
      <c r="AM122" s="9">
        <v>9.0372154204487705E-14</v>
      </c>
      <c r="AN122" s="22" t="s">
        <v>25</v>
      </c>
      <c r="AO122" s="10"/>
      <c r="AP122" s="9">
        <v>1.887414E-30</v>
      </c>
      <c r="AQ122" s="9">
        <v>3.9234169999999999E-20</v>
      </c>
    </row>
    <row r="123" spans="1:43" x14ac:dyDescent="0.25">
      <c r="A123" s="28" t="s">
        <v>28</v>
      </c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</row>
    <row r="124" spans="1:43" x14ac:dyDescent="0.25">
      <c r="A124" s="25" t="s">
        <v>45</v>
      </c>
      <c r="B124" s="10">
        <v>-0.62027370929717995</v>
      </c>
      <c r="C124" s="10">
        <v>2.2133206948638001E-2</v>
      </c>
      <c r="D124" s="10">
        <v>0.122707828879356</v>
      </c>
      <c r="E124" s="10">
        <v>-3.0493915081024201E-2</v>
      </c>
      <c r="F124" s="10">
        <v>-0.24271927773952501</v>
      </c>
      <c r="G124" s="10">
        <v>0.35371994972228998</v>
      </c>
      <c r="H124" s="10">
        <v>0.24568912386894201</v>
      </c>
      <c r="I124" s="10">
        <v>1.54591901227832E-2</v>
      </c>
      <c r="J124" s="10">
        <v>0.11108382046222701</v>
      </c>
      <c r="K124" s="10">
        <v>0.23089691996574399</v>
      </c>
      <c r="L124" s="10">
        <v>0.59063416719436601</v>
      </c>
      <c r="M124" s="10">
        <v>0.59477013349533103</v>
      </c>
      <c r="N124" s="10">
        <v>0.65470331907272294</v>
      </c>
      <c r="O124" s="10">
        <v>0.39407113194465598</v>
      </c>
      <c r="P124" s="10">
        <v>0.44290071725845298</v>
      </c>
      <c r="Q124" s="10">
        <v>0.39776405692100503</v>
      </c>
      <c r="R124" s="10">
        <v>0.37319701910018899</v>
      </c>
      <c r="S124" s="10">
        <v>0.36177042126655601</v>
      </c>
      <c r="T124" s="10">
        <v>0.477290689945221</v>
      </c>
      <c r="U124" s="10">
        <v>0.69244462251663197</v>
      </c>
      <c r="V124" s="10">
        <v>-0.31772834062576299</v>
      </c>
      <c r="W124" s="10">
        <v>-0.55437707901000999</v>
      </c>
      <c r="X124" s="10">
        <v>-0.56412798166275002</v>
      </c>
      <c r="Y124" s="10">
        <v>-0.69687539339065596</v>
      </c>
      <c r="Z124" s="10">
        <v>0.48405218124389598</v>
      </c>
      <c r="AA124" s="10">
        <v>0.52093452215194702</v>
      </c>
      <c r="AB124" s="10">
        <v>-0.43543833494186401</v>
      </c>
      <c r="AC124" s="10">
        <v>-0.407612204551697</v>
      </c>
      <c r="AD124" s="10">
        <v>0.49499413371086098</v>
      </c>
      <c r="AE124" s="10">
        <v>0.66106539964675903</v>
      </c>
      <c r="AF124" s="10">
        <v>0.54113966226577803</v>
      </c>
      <c r="AG124" s="10">
        <v>-0.60110110044479403</v>
      </c>
      <c r="AH124" s="10">
        <v>-0.78474348783492998</v>
      </c>
      <c r="AI124" s="10">
        <v>0.74599218368530296</v>
      </c>
      <c r="AJ124" s="10">
        <v>3.6459136754274403E-2</v>
      </c>
      <c r="AK124" s="10">
        <v>0.39925608038902299</v>
      </c>
      <c r="AL124" s="10">
        <v>0.65197116136550903</v>
      </c>
      <c r="AM124" s="10">
        <v>0.61969840526580799</v>
      </c>
      <c r="AN124" s="10">
        <v>0.82271957397460904</v>
      </c>
      <c r="AO124" s="10">
        <v>0.84707421064376798</v>
      </c>
      <c r="AP124" s="10"/>
      <c r="AQ124" s="10">
        <v>0.85650040000000005</v>
      </c>
    </row>
    <row r="125" spans="1:43" x14ac:dyDescent="0.25">
      <c r="A125" s="26" t="s">
        <v>24</v>
      </c>
      <c r="B125" s="11" t="s">
        <v>25</v>
      </c>
      <c r="C125" s="10">
        <v>0.78526722483782796</v>
      </c>
      <c r="D125" s="10">
        <v>0.129495837500571</v>
      </c>
      <c r="E125" s="10">
        <v>0.70734534635928303</v>
      </c>
      <c r="F125" s="10">
        <v>2.4212358158694999E-3</v>
      </c>
      <c r="G125" s="9">
        <v>7.2823703733959599E-6</v>
      </c>
      <c r="H125" s="10">
        <v>2.1312977477241399E-3</v>
      </c>
      <c r="I125" s="10">
        <v>0.84908043509344999</v>
      </c>
      <c r="J125" s="10">
        <v>0.17020937188840099</v>
      </c>
      <c r="K125" s="10">
        <v>4.0850020046732096E-3</v>
      </c>
      <c r="L125" s="9">
        <v>1.1102230246251601E-15</v>
      </c>
      <c r="M125" s="9">
        <v>8.8817841970012504E-16</v>
      </c>
      <c r="N125" s="11" t="s">
        <v>25</v>
      </c>
      <c r="O125" s="9">
        <v>4.6583121982024501E-7</v>
      </c>
      <c r="P125" s="9">
        <v>9.8796277825385898E-9</v>
      </c>
      <c r="Q125" s="9">
        <v>3.5543689080874701E-7</v>
      </c>
      <c r="R125" s="9">
        <v>1.8709112119541501E-6</v>
      </c>
      <c r="S125" s="9">
        <v>4.0267304808327998E-6</v>
      </c>
      <c r="T125" s="9">
        <v>3.8870751062347598E-10</v>
      </c>
      <c r="U125" s="11" t="s">
        <v>25</v>
      </c>
      <c r="V125" s="9">
        <v>5.9361965585758001E-5</v>
      </c>
      <c r="W125" s="9">
        <v>8.7041485130612298E-14</v>
      </c>
      <c r="X125" s="9">
        <v>2.57571741713036E-14</v>
      </c>
      <c r="Y125" s="11" t="s">
        <v>25</v>
      </c>
      <c r="Z125" s="9">
        <v>2.01748839856464E-10</v>
      </c>
      <c r="AA125" s="9">
        <v>5.0908166571161904E-12</v>
      </c>
      <c r="AB125" s="9">
        <v>1.6632025312546301E-8</v>
      </c>
      <c r="AC125" s="9">
        <v>1.5476266268521499E-7</v>
      </c>
      <c r="AD125" s="9">
        <v>6.7691630079025306E-11</v>
      </c>
      <c r="AE125" s="11" t="s">
        <v>25</v>
      </c>
      <c r="AF125" s="9">
        <v>4.3076653355456099E-13</v>
      </c>
      <c r="AG125" s="9">
        <v>2.2204460492503101E-16</v>
      </c>
      <c r="AH125" s="11" t="s">
        <v>25</v>
      </c>
      <c r="AI125" s="11" t="s">
        <v>25</v>
      </c>
      <c r="AJ125" s="10">
        <v>0.65349726531244301</v>
      </c>
      <c r="AK125" s="9">
        <v>2.9096922116167402E-7</v>
      </c>
      <c r="AL125" s="11" t="s">
        <v>25</v>
      </c>
      <c r="AM125" s="22" t="s">
        <v>25</v>
      </c>
      <c r="AN125" s="22" t="s">
        <v>25</v>
      </c>
      <c r="AO125" s="22" t="s">
        <v>25</v>
      </c>
      <c r="AP125" s="10"/>
      <c r="AQ125" s="9">
        <v>3.2113719999999999E-45</v>
      </c>
    </row>
    <row r="126" spans="1:43" x14ac:dyDescent="0.25">
      <c r="A126" s="28" t="s">
        <v>29</v>
      </c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  <c r="AJ126" s="10"/>
      <c r="AK126" s="10"/>
      <c r="AL126" s="10"/>
      <c r="AM126" s="10"/>
      <c r="AN126" s="10"/>
      <c r="AO126" s="10"/>
      <c r="AP126" s="10"/>
      <c r="AQ126" s="10"/>
    </row>
    <row r="127" spans="1:43" x14ac:dyDescent="0.25">
      <c r="A127" s="25" t="s">
        <v>45</v>
      </c>
      <c r="B127" s="16">
        <v>-0.388121247291565</v>
      </c>
      <c r="C127" s="16">
        <v>5.0065338611602797E-2</v>
      </c>
      <c r="D127" s="16">
        <v>5.7292968034744297E-2</v>
      </c>
      <c r="E127" s="16">
        <v>-3.1364638358354603E-2</v>
      </c>
      <c r="F127" s="16">
        <v>-0.23337039351463301</v>
      </c>
      <c r="G127" s="16">
        <v>0.33221000432968101</v>
      </c>
      <c r="H127" s="16">
        <v>0.32907962799072299</v>
      </c>
      <c r="I127" s="16">
        <v>0.12805572152137801</v>
      </c>
      <c r="J127" s="16">
        <v>0.20916707813739799</v>
      </c>
      <c r="K127" s="16">
        <v>0.229960322380066</v>
      </c>
      <c r="L127" s="16">
        <v>0.43470534682273898</v>
      </c>
      <c r="M127" s="16">
        <v>0.47418871521949801</v>
      </c>
      <c r="N127" s="16">
        <v>0.50933533906936601</v>
      </c>
      <c r="O127" s="16">
        <v>0.35144785046577498</v>
      </c>
      <c r="P127" s="16">
        <v>0.40817233920097401</v>
      </c>
      <c r="Q127" s="16">
        <v>0.35292908549308799</v>
      </c>
      <c r="R127" s="16">
        <v>0.41931211948394798</v>
      </c>
      <c r="S127" s="16">
        <v>0.440222918987274</v>
      </c>
      <c r="T127" s="16">
        <v>0.471017926931381</v>
      </c>
      <c r="U127" s="16">
        <v>0.50337052345275901</v>
      </c>
      <c r="V127" s="16">
        <v>-0.39462247490882901</v>
      </c>
      <c r="W127" s="16">
        <v>-0.45163819193839999</v>
      </c>
      <c r="X127" s="16">
        <v>-0.40730255842208901</v>
      </c>
      <c r="Y127" s="16">
        <v>-0.56358838081359897</v>
      </c>
      <c r="Z127" s="16">
        <v>0.421676725149155</v>
      </c>
      <c r="AA127" s="16">
        <v>0.43714085221290599</v>
      </c>
      <c r="AB127" s="16">
        <v>-0.48389047384262102</v>
      </c>
      <c r="AC127" s="16">
        <v>-0.49774846434593201</v>
      </c>
      <c r="AD127" s="16">
        <v>0.61165922880172696</v>
      </c>
      <c r="AE127" s="16">
        <v>0.70188850164413497</v>
      </c>
      <c r="AF127" s="16">
        <v>0.66216969490051303</v>
      </c>
      <c r="AG127" s="16">
        <v>-0.42292460799217202</v>
      </c>
      <c r="AH127" s="16">
        <v>-0.60015624761581399</v>
      </c>
      <c r="AI127" s="16">
        <v>0.50555562973022505</v>
      </c>
      <c r="AJ127" s="16">
        <v>0.12936276197433499</v>
      </c>
      <c r="AK127" s="16">
        <v>0.31420445442199701</v>
      </c>
      <c r="AL127" s="16">
        <v>0.42273837327957198</v>
      </c>
      <c r="AM127" s="16">
        <v>0.36086919903755199</v>
      </c>
      <c r="AN127" s="16">
        <v>0.72005867958068803</v>
      </c>
      <c r="AO127" s="16">
        <v>0.71839666366577104</v>
      </c>
      <c r="AP127" s="16">
        <v>0.85620474815368697</v>
      </c>
      <c r="AQ127" s="16"/>
    </row>
    <row r="128" spans="1:43" x14ac:dyDescent="0.25">
      <c r="A128" s="29" t="s">
        <v>24</v>
      </c>
      <c r="B128" s="30">
        <v>5.5482331262623998E-7</v>
      </c>
      <c r="C128" s="31">
        <v>0.534812707303012</v>
      </c>
      <c r="D128" s="31">
        <v>0.47744518756911197</v>
      </c>
      <c r="E128" s="31">
        <v>0.69750603101742603</v>
      </c>
      <c r="F128" s="31">
        <v>3.3684323930112101E-3</v>
      </c>
      <c r="G128" s="30">
        <v>2.4099085992546099E-5</v>
      </c>
      <c r="H128" s="30">
        <v>2.7337455176468199E-5</v>
      </c>
      <c r="I128" s="31">
        <v>0.11113366886249899</v>
      </c>
      <c r="J128" s="31">
        <v>8.7791183883858502E-3</v>
      </c>
      <c r="K128" s="31">
        <v>3.9958615591324503E-3</v>
      </c>
      <c r="L128" s="30">
        <v>1.7684762099179402E-8</v>
      </c>
      <c r="M128" s="30">
        <v>5.9552918152405699E-10</v>
      </c>
      <c r="N128" s="30">
        <v>1.77640124832124E-11</v>
      </c>
      <c r="O128" s="30">
        <v>7.3271160714316599E-6</v>
      </c>
      <c r="P128" s="30">
        <v>1.34928399564416E-7</v>
      </c>
      <c r="Q128" s="30">
        <v>6.6633373694280402E-6</v>
      </c>
      <c r="R128" s="30">
        <v>5.0854390920562797E-8</v>
      </c>
      <c r="S128" s="30">
        <v>8.8950893317729701E-9</v>
      </c>
      <c r="T128" s="30">
        <v>5.4538018545713395E-10</v>
      </c>
      <c r="U128" s="30">
        <v>2.46112019652855E-11</v>
      </c>
      <c r="V128" s="30">
        <v>3.43956164439163E-7</v>
      </c>
      <c r="W128" s="30">
        <v>3.2635478763865E-9</v>
      </c>
      <c r="X128" s="30">
        <v>1.3137414400787901E-7</v>
      </c>
      <c r="Y128" s="30">
        <v>1.8651746813702601E-14</v>
      </c>
      <c r="Z128" s="30">
        <v>4.2000771971473201E-8</v>
      </c>
      <c r="AA128" s="30">
        <v>1.29237909263225E-8</v>
      </c>
      <c r="AB128" s="30">
        <v>1.55997437190081E-10</v>
      </c>
      <c r="AC128" s="30">
        <v>3.8204550634190998E-11</v>
      </c>
      <c r="AD128" s="32" t="s">
        <v>25</v>
      </c>
      <c r="AE128" s="32" t="s">
        <v>25</v>
      </c>
      <c r="AF128" s="32" t="s">
        <v>25</v>
      </c>
      <c r="AG128" s="30">
        <v>3.7945472097788999E-8</v>
      </c>
      <c r="AH128" s="30">
        <v>2.2204460492503101E-16</v>
      </c>
      <c r="AI128" s="30">
        <v>1.6812773395713501E-11</v>
      </c>
      <c r="AJ128" s="31">
        <v>0.107503506451277</v>
      </c>
      <c r="AK128" s="30">
        <v>6.4832849616891494E-5</v>
      </c>
      <c r="AL128" s="30">
        <v>3.8525866274952103E-8</v>
      </c>
      <c r="AM128" s="31">
        <v>3.69358485219351E-6</v>
      </c>
      <c r="AN128" s="33" t="s">
        <v>25</v>
      </c>
      <c r="AO128" s="33" t="s">
        <v>25</v>
      </c>
      <c r="AP128" s="33" t="s">
        <v>25</v>
      </c>
      <c r="AQ128" s="31"/>
    </row>
    <row r="129" spans="1:1" x14ac:dyDescent="0.25">
      <c r="A129" s="12" t="s">
        <v>43</v>
      </c>
    </row>
    <row r="130" spans="1:1" x14ac:dyDescent="0.25">
      <c r="A130" s="12" t="s">
        <v>44</v>
      </c>
    </row>
    <row r="131" spans="1:1" x14ac:dyDescent="0.25">
      <c r="A131" s="12" t="s">
        <v>50</v>
      </c>
    </row>
  </sheetData>
  <conditionalFormatting sqref="B8 B11:C11 B14:D14 B17:E17 B20:F20 B23:G23 B26:H26 B29:I29">
    <cfRule type="cellIs" dxfId="62" priority="71" operator="lessThan">
      <formula>0.05</formula>
    </cfRule>
  </conditionalFormatting>
  <conditionalFormatting sqref="B32:J32 B35:K35 B38:K38 B41:K41 B44:N44 B47:N47 B50:N50">
    <cfRule type="cellIs" dxfId="61" priority="70" operator="lessThan">
      <formula>0.05</formula>
    </cfRule>
  </conditionalFormatting>
  <conditionalFormatting sqref="B53:Q53 B56:Q56 B59:S59 B62:T62">
    <cfRule type="cellIs" dxfId="60" priority="69" operator="lessThan">
      <formula>0.05</formula>
    </cfRule>
  </conditionalFormatting>
  <conditionalFormatting sqref="B65:U65 B68:V68 B71:T71 B74:T74 B77:Y77 V71:W71 V74:W74">
    <cfRule type="cellIs" dxfId="59" priority="68" operator="lessThan">
      <formula>0.05</formula>
    </cfRule>
  </conditionalFormatting>
  <conditionalFormatting sqref="B80:Z80 B83:AA83 B86:AB86 B89:AC89 B92:AD92">
    <cfRule type="cellIs" dxfId="58" priority="67" operator="lessThan">
      <formula>0.05</formula>
    </cfRule>
  </conditionalFormatting>
  <conditionalFormatting sqref="B95:AE95 B104:T104 B101:T101 B98:AF98 V101:X101 V104:AH104 Z101:AG101">
    <cfRule type="cellIs" dxfId="57" priority="66" operator="lessThan">
      <formula>0.05</formula>
    </cfRule>
  </conditionalFormatting>
  <conditionalFormatting sqref="B107:G107 B110:AJ110 B113:AK113 B116:AL116 K107:AI107">
    <cfRule type="cellIs" dxfId="56" priority="65" operator="lessThan">
      <formula>0.05</formula>
    </cfRule>
  </conditionalFormatting>
  <conditionalFormatting sqref="H107">
    <cfRule type="cellIs" dxfId="55" priority="64" operator="lessThan">
      <formula>0.05</formula>
    </cfRule>
  </conditionalFormatting>
  <conditionalFormatting sqref="I107">
    <cfRule type="cellIs" dxfId="54" priority="63" operator="lessThan">
      <formula>0.05</formula>
    </cfRule>
  </conditionalFormatting>
  <conditionalFormatting sqref="J107">
    <cfRule type="cellIs" dxfId="53" priority="62" operator="lessThan">
      <formula>0.05</formula>
    </cfRule>
  </conditionalFormatting>
  <conditionalFormatting sqref="L38">
    <cfRule type="cellIs" dxfId="52" priority="61" operator="lessThan">
      <formula>0.05</formula>
    </cfRule>
  </conditionalFormatting>
  <conditionalFormatting sqref="L41">
    <cfRule type="cellIs" dxfId="51" priority="60" operator="lessThan">
      <formula>0.05</formula>
    </cfRule>
  </conditionalFormatting>
  <conditionalFormatting sqref="M41">
    <cfRule type="cellIs" dxfId="50" priority="59" operator="lessThan">
      <formula>0.05</formula>
    </cfRule>
  </conditionalFormatting>
  <conditionalFormatting sqref="O47">
    <cfRule type="cellIs" dxfId="49" priority="58" operator="lessThan">
      <formula>0.05</formula>
    </cfRule>
  </conditionalFormatting>
  <conditionalFormatting sqref="O50">
    <cfRule type="cellIs" dxfId="48" priority="57" operator="lessThan">
      <formula>0.05</formula>
    </cfRule>
  </conditionalFormatting>
  <conditionalFormatting sqref="P50">
    <cfRule type="cellIs" dxfId="47" priority="56" operator="lessThan">
      <formula>0.05</formula>
    </cfRule>
  </conditionalFormatting>
  <conditionalFormatting sqref="R56">
    <cfRule type="cellIs" dxfId="46" priority="55" operator="lessThan">
      <formula>0.05</formula>
    </cfRule>
  </conditionalFormatting>
  <conditionalFormatting sqref="U71">
    <cfRule type="cellIs" dxfId="45" priority="54" operator="lessThan">
      <formula>0.05</formula>
    </cfRule>
  </conditionalFormatting>
  <conditionalFormatting sqref="U74">
    <cfRule type="cellIs" dxfId="44" priority="53" operator="lessThan">
      <formula>0.05</formula>
    </cfRule>
  </conditionalFormatting>
  <conditionalFormatting sqref="U101">
    <cfRule type="cellIs" dxfId="43" priority="52" operator="lessThan">
      <formula>0.05</formula>
    </cfRule>
  </conditionalFormatting>
  <conditionalFormatting sqref="U104">
    <cfRule type="cellIs" dxfId="42" priority="51" operator="lessThan">
      <formula>0.05</formula>
    </cfRule>
  </conditionalFormatting>
  <conditionalFormatting sqref="X74">
    <cfRule type="cellIs" dxfId="41" priority="50" operator="lessThan">
      <formula>0.05</formula>
    </cfRule>
  </conditionalFormatting>
  <conditionalFormatting sqref="Y101">
    <cfRule type="cellIs" dxfId="40" priority="49" operator="lessThan">
      <formula>0.05</formula>
    </cfRule>
  </conditionalFormatting>
  <conditionalFormatting sqref="D8:AD8 E11:AD11 F14:AD14 G17:AD17 AF17:AM17 AF14:AM14 AF11:AM11 AF8:AM8">
    <cfRule type="cellIs" dxfId="39" priority="48" operator="lessThan">
      <formula>0.05</formula>
    </cfRule>
  </conditionalFormatting>
  <conditionalFormatting sqref="L32:AD32 AM36 M35:AD35 N38:AD38 O41:AD41 P44:AD44 Q47:AD47 AF47:AM47 AF44:AM44 AF41:AM41 AF38:AM38 AF35:AM35 AF32:AM32">
    <cfRule type="cellIs" dxfId="38" priority="46" operator="lessThan">
      <formula>0.05</formula>
    </cfRule>
  </conditionalFormatting>
  <conditionalFormatting sqref="R50:AD50 S53:AD53 T56:AD56 U59:AD59 V62:AD62 W65:AD65 X68:AD68 Y71:AD71 Z74:AD74 AA77:AD77 AB80:AD80 AB83:AD83 AD86 AF89:AM89 AG95:AM95 AH98:AM98 AI101:AM101 AJ104:AM104 AK107:AM107 AL110:AM110 AM113 AF86:AM86 AF83:AM83 AF80:AM80 AF77:AM77 AF74:AM74 AF71:AM71 AF68:AM68 AF65:AM65 AF62:AM62 AF59:AM59 AF56:AM56 AF53:AM53 AF50:AM50">
    <cfRule type="cellIs" dxfId="37" priority="45" operator="lessThan">
      <formula>0.05</formula>
    </cfRule>
  </conditionalFormatting>
  <conditionalFormatting sqref="H20:AD20 I23:AD23 J26:AD26 K29:AD29 AF29:AM29 AF26:AM26 AF23:AM23 AF20:AM20">
    <cfRule type="cellIs" dxfId="36" priority="44" operator="lessThan">
      <formula>0.05</formula>
    </cfRule>
  </conditionalFormatting>
  <conditionalFormatting sqref="AE89 AE86 AE83 AE80 AE77 AE74 AE71 AE68 AE65 AE62 AE59 AE56 AE53 AE50 AE47 AE44 AE41 AE38 AE35 AE32 AE29 AE26 AE23 AE20 AE17 AE14 AE11 AE8">
    <cfRule type="cellIs" dxfId="35" priority="43" operator="lessThan">
      <formula>0.05</formula>
    </cfRule>
  </conditionalFormatting>
  <conditionalFormatting sqref="AF92:AM92">
    <cfRule type="cellIs" dxfId="34" priority="42" operator="lessThan">
      <formula>0.05</formula>
    </cfRule>
  </conditionalFormatting>
  <conditionalFormatting sqref="B119:K119 B122:K122 C125:M125 B128:AC128 M119 O119:T119 V119:X119 Z119:AG119 AI119:AM119 O122:T122 V122 X122 Z122:AG122 AJ122:AM122 O125:T125 V125:X125 Z125:AD125 AF125:AG125 AJ125:AK125 AG128:AM128">
    <cfRule type="cellIs" dxfId="33" priority="37" operator="lessThan">
      <formula>0.05</formula>
    </cfRule>
  </conditionalFormatting>
  <conditionalFormatting sqref="L119">
    <cfRule type="cellIs" dxfId="32" priority="36" operator="lessThan">
      <formula>0.05</formula>
    </cfRule>
  </conditionalFormatting>
  <conditionalFormatting sqref="N119">
    <cfRule type="cellIs" dxfId="31" priority="35" operator="lessThan">
      <formula>0.05</formula>
    </cfRule>
  </conditionalFormatting>
  <conditionalFormatting sqref="U119">
    <cfRule type="cellIs" dxfId="30" priority="34" operator="lessThan">
      <formula>0.05</formula>
    </cfRule>
  </conditionalFormatting>
  <conditionalFormatting sqref="Y119">
    <cfRule type="cellIs" dxfId="29" priority="33" operator="lessThan">
      <formula>0.05</formula>
    </cfRule>
  </conditionalFormatting>
  <conditionalFormatting sqref="AH119">
    <cfRule type="cellIs" dxfId="28" priority="32" operator="lessThan">
      <formula>0.05</formula>
    </cfRule>
  </conditionalFormatting>
  <conditionalFormatting sqref="L122">
    <cfRule type="cellIs" dxfId="27" priority="31" operator="lessThan">
      <formula>0.05</formula>
    </cfRule>
  </conditionalFormatting>
  <conditionalFormatting sqref="M122">
    <cfRule type="cellIs" dxfId="26" priority="30" operator="lessThan">
      <formula>0.05</formula>
    </cfRule>
  </conditionalFormatting>
  <conditionalFormatting sqref="N122">
    <cfRule type="cellIs" dxfId="25" priority="29" operator="lessThan">
      <formula>0.05</formula>
    </cfRule>
  </conditionalFormatting>
  <conditionalFormatting sqref="U122">
    <cfRule type="cellIs" dxfId="24" priority="28" operator="lessThan">
      <formula>0.05</formula>
    </cfRule>
  </conditionalFormatting>
  <conditionalFormatting sqref="W122">
    <cfRule type="cellIs" dxfId="23" priority="27" operator="lessThan">
      <formula>0.05</formula>
    </cfRule>
  </conditionalFormatting>
  <conditionalFormatting sqref="Y122">
    <cfRule type="cellIs" dxfId="22" priority="26" operator="lessThan">
      <formula>0.05</formula>
    </cfRule>
  </conditionalFormatting>
  <conditionalFormatting sqref="AH122">
    <cfRule type="cellIs" dxfId="21" priority="25" operator="lessThan">
      <formula>0.05</formula>
    </cfRule>
  </conditionalFormatting>
  <conditionalFormatting sqref="AI122">
    <cfRule type="cellIs" dxfId="20" priority="24" operator="lessThan">
      <formula>0.05</formula>
    </cfRule>
  </conditionalFormatting>
  <conditionalFormatting sqref="B125">
    <cfRule type="cellIs" dxfId="19" priority="22" operator="lessThan">
      <formula>0.05</formula>
    </cfRule>
  </conditionalFormatting>
  <conditionalFormatting sqref="N125">
    <cfRule type="cellIs" dxfId="18" priority="21" operator="lessThan">
      <formula>0.05</formula>
    </cfRule>
  </conditionalFormatting>
  <conditionalFormatting sqref="U125">
    <cfRule type="cellIs" dxfId="17" priority="20" operator="lessThan">
      <formula>0.05</formula>
    </cfRule>
  </conditionalFormatting>
  <conditionalFormatting sqref="Y125">
    <cfRule type="cellIs" dxfId="16" priority="19" operator="lessThan">
      <formula>0.05</formula>
    </cfRule>
  </conditionalFormatting>
  <conditionalFormatting sqref="AE125">
    <cfRule type="cellIs" dxfId="15" priority="18" operator="lessThan">
      <formula>0.05</formula>
    </cfRule>
  </conditionalFormatting>
  <conditionalFormatting sqref="AH125">
    <cfRule type="cellIs" dxfId="14" priority="17" operator="lessThan">
      <formula>0.05</formula>
    </cfRule>
  </conditionalFormatting>
  <conditionalFormatting sqref="AI125">
    <cfRule type="cellIs" dxfId="13" priority="16" operator="lessThan">
      <formula>0.05</formula>
    </cfRule>
  </conditionalFormatting>
  <conditionalFormatting sqref="AL125">
    <cfRule type="cellIs" dxfId="12" priority="15" operator="lessThan">
      <formula>0.05</formula>
    </cfRule>
  </conditionalFormatting>
  <conditionalFormatting sqref="AM125">
    <cfRule type="cellIs" dxfId="11" priority="14" operator="lessThan">
      <formula>0.05</formula>
    </cfRule>
  </conditionalFormatting>
  <conditionalFormatting sqref="AD128">
    <cfRule type="cellIs" dxfId="10" priority="12" operator="lessThan">
      <formula>0.05</formula>
    </cfRule>
  </conditionalFormatting>
  <conditionalFormatting sqref="AE128">
    <cfRule type="cellIs" dxfId="9" priority="11" operator="lessThan">
      <formula>0.05</formula>
    </cfRule>
  </conditionalFormatting>
  <conditionalFormatting sqref="AF128">
    <cfRule type="cellIs" dxfId="8" priority="10" operator="lessThan">
      <formula>0.05</formula>
    </cfRule>
  </conditionalFormatting>
  <conditionalFormatting sqref="AN122">
    <cfRule type="cellIs" dxfId="7" priority="8" operator="lessThan">
      <formula>0.05</formula>
    </cfRule>
  </conditionalFormatting>
  <conditionalFormatting sqref="AN125">
    <cfRule type="cellIs" dxfId="6" priority="7" operator="lessThan">
      <formula>0.05</formula>
    </cfRule>
  </conditionalFormatting>
  <conditionalFormatting sqref="AO125">
    <cfRule type="cellIs" dxfId="5" priority="6" operator="lessThan">
      <formula>0.05</formula>
    </cfRule>
  </conditionalFormatting>
  <conditionalFormatting sqref="AN128">
    <cfRule type="cellIs" dxfId="4" priority="5" operator="lessThan">
      <formula>0.05</formula>
    </cfRule>
  </conditionalFormatting>
  <conditionalFormatting sqref="AO128">
    <cfRule type="cellIs" dxfId="3" priority="4" operator="lessThan">
      <formula>0.05</formula>
    </cfRule>
  </conditionalFormatting>
  <conditionalFormatting sqref="AP128">
    <cfRule type="cellIs" dxfId="2" priority="3" operator="lessThan">
      <formula>0.05</formula>
    </cfRule>
  </conditionalFormatting>
  <conditionalFormatting sqref="AN17:AQ17 AN14:AQ14 AN8:AQ8 AN11:AQ11 AN20:AQ20 AN23:AQ23 AN26:AQ26 AN29:AQ29 AN32:AQ32 AN35:AQ35 AN38:AQ38 AN41:AQ41 AN44:AQ44 AN47:AQ47 AN50:AQ50 AN53:AQ54 AN56:AQ56 AN59:AQ59 AN62:AQ62 AN65:AQ65 AN68:AQ68 AN71:AQ71 AN74:AQ74 AN77:AQ77 AN80:AQ80">
    <cfRule type="cellIs" dxfId="1" priority="2" operator="lessThan">
      <formula>0.05</formula>
    </cfRule>
  </conditionalFormatting>
  <conditionalFormatting sqref="AN83:AQ83 AN86:AQ86 AN89:AQ89 AN92:AQ92 AN95:AQ95 AN98:AQ98 AN101:AQ101 AN104:AQ104 AN107:AQ107 AN110:AQ110 AN113:AQ113 AN116:AQ116 AO119:AQ119 AP122:AQ122 AQ12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KBval_spearmancorrs_2703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WNS-RITCHIE Chloe</dc:creator>
  <cp:lastModifiedBy>FAWNS-RITCHIE Chloe</cp:lastModifiedBy>
  <dcterms:created xsi:type="dcterms:W3CDTF">2019-04-02T14:57:10Z</dcterms:created>
  <dcterms:modified xsi:type="dcterms:W3CDTF">2020-02-27T11:04:19Z</dcterms:modified>
</cp:coreProperties>
</file>